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613"/>
  <workbookPr codeName="ThisWorkbook" autoCompressPictures="0"/>
  <bookViews>
    <workbookView xWindow="0" yWindow="0" windowWidth="25600" windowHeight="15540"/>
  </bookViews>
  <sheets>
    <sheet name="Suppl. Table 1 - Read mapping" sheetId="3" r:id="rId1"/>
    <sheet name="Suppl. Table 2 - scores" sheetId="2" r:id="rId2"/>
    <sheet name="Suppl. Table 3 - all results" sheetId="1" r:id="rId3"/>
    <sheet name="Suppl. Table 4 - Parameters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3" i="1" l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" i="1"/>
  <c r="D30" i="1"/>
  <c r="P30" i="1"/>
  <c r="D31" i="1"/>
  <c r="P31" i="1"/>
  <c r="D32" i="1"/>
  <c r="P32" i="1"/>
  <c r="D33" i="1"/>
  <c r="P33" i="1"/>
  <c r="D34" i="1"/>
  <c r="P34" i="1"/>
  <c r="D35" i="1"/>
  <c r="P35" i="1"/>
  <c r="D36" i="1"/>
  <c r="P36" i="1"/>
  <c r="D37" i="1"/>
  <c r="P37" i="1"/>
  <c r="D38" i="1"/>
  <c r="P38" i="1"/>
  <c r="D39" i="1"/>
  <c r="P39" i="1"/>
  <c r="D40" i="1"/>
  <c r="P40" i="1"/>
  <c r="D41" i="1"/>
  <c r="P41" i="1"/>
  <c r="D42" i="1"/>
  <c r="P42" i="1"/>
  <c r="D43" i="1"/>
  <c r="P43" i="1"/>
  <c r="D44" i="1"/>
  <c r="P44" i="1"/>
  <c r="D45" i="1"/>
  <c r="P45" i="1"/>
  <c r="D46" i="1"/>
  <c r="P46" i="1"/>
  <c r="D47" i="1"/>
  <c r="P47" i="1"/>
  <c r="D48" i="1"/>
  <c r="P48" i="1"/>
  <c r="D49" i="1"/>
  <c r="P49" i="1"/>
  <c r="D50" i="1"/>
  <c r="P50" i="1"/>
  <c r="D51" i="1"/>
  <c r="P51" i="1"/>
  <c r="D52" i="1"/>
  <c r="P52" i="1"/>
  <c r="D53" i="1"/>
  <c r="P53" i="1"/>
  <c r="D54" i="1"/>
  <c r="P54" i="1"/>
  <c r="D55" i="1"/>
  <c r="P55" i="1"/>
  <c r="D56" i="1"/>
  <c r="P56" i="1"/>
  <c r="D57" i="1"/>
  <c r="P57" i="1"/>
  <c r="D58" i="1"/>
  <c r="P58" i="1"/>
  <c r="D59" i="1"/>
  <c r="P59" i="1"/>
  <c r="D60" i="1"/>
  <c r="P60" i="1"/>
  <c r="D61" i="1"/>
  <c r="P61" i="1"/>
  <c r="D62" i="1"/>
  <c r="P62" i="1"/>
  <c r="D63" i="1"/>
  <c r="P63" i="1"/>
  <c r="D64" i="1"/>
  <c r="P64" i="1"/>
  <c r="D65" i="1"/>
  <c r="P65" i="1"/>
  <c r="D66" i="1"/>
  <c r="P66" i="1"/>
  <c r="D67" i="1"/>
  <c r="P67" i="1"/>
  <c r="D68" i="1"/>
  <c r="P68" i="1"/>
  <c r="D69" i="1"/>
  <c r="P69" i="1"/>
  <c r="D70" i="1"/>
  <c r="P70" i="1"/>
  <c r="D71" i="1"/>
  <c r="P71" i="1"/>
  <c r="D72" i="1"/>
  <c r="P72" i="1"/>
  <c r="D73" i="1"/>
  <c r="P73" i="1"/>
  <c r="D74" i="1"/>
  <c r="P74" i="1"/>
  <c r="D75" i="1"/>
  <c r="P75" i="1"/>
  <c r="D76" i="1"/>
  <c r="P76" i="1"/>
  <c r="D77" i="1"/>
  <c r="P77" i="1"/>
  <c r="D78" i="1"/>
  <c r="P78" i="1"/>
  <c r="D79" i="1"/>
  <c r="P79" i="1"/>
  <c r="D80" i="1"/>
  <c r="P80" i="1"/>
  <c r="D81" i="1"/>
  <c r="P81" i="1"/>
  <c r="D82" i="1"/>
  <c r="P82" i="1"/>
  <c r="D83" i="1"/>
  <c r="P83" i="1"/>
  <c r="D84" i="1"/>
  <c r="P84" i="1"/>
  <c r="D85" i="1"/>
  <c r="P85" i="1"/>
  <c r="D86" i="1"/>
  <c r="P86" i="1"/>
  <c r="D87" i="1"/>
  <c r="P87" i="1"/>
  <c r="D88" i="1"/>
  <c r="P88" i="1"/>
  <c r="D89" i="1"/>
  <c r="P89" i="1"/>
  <c r="D90" i="1"/>
  <c r="P90" i="1"/>
  <c r="D91" i="1"/>
  <c r="P91" i="1"/>
  <c r="D92" i="1"/>
  <c r="P92" i="1"/>
  <c r="D93" i="1"/>
  <c r="P93" i="1"/>
  <c r="D94" i="1"/>
  <c r="P94" i="1"/>
  <c r="D95" i="1"/>
  <c r="P95" i="1"/>
  <c r="D96" i="1"/>
  <c r="P96" i="1"/>
  <c r="D97" i="1"/>
  <c r="P97" i="1"/>
  <c r="D98" i="1"/>
  <c r="P98" i="1"/>
  <c r="D99" i="1"/>
  <c r="P99" i="1"/>
  <c r="D100" i="1"/>
  <c r="P100" i="1"/>
  <c r="D101" i="1"/>
  <c r="P101" i="1"/>
  <c r="D102" i="1"/>
  <c r="P102" i="1"/>
  <c r="D103" i="1"/>
  <c r="P103" i="1"/>
  <c r="D104" i="1"/>
  <c r="P104" i="1"/>
  <c r="D105" i="1"/>
  <c r="P105" i="1"/>
  <c r="D106" i="1"/>
  <c r="P106" i="1"/>
  <c r="D107" i="1"/>
  <c r="P107" i="1"/>
  <c r="D108" i="1"/>
  <c r="P108" i="1"/>
  <c r="D109" i="1"/>
  <c r="P109" i="1"/>
  <c r="D110" i="1"/>
  <c r="P110" i="1"/>
  <c r="D111" i="1"/>
  <c r="P111" i="1"/>
  <c r="D112" i="1"/>
  <c r="P112" i="1"/>
  <c r="D113" i="1"/>
  <c r="P113" i="1"/>
  <c r="D114" i="1"/>
  <c r="P114" i="1"/>
  <c r="D115" i="1"/>
  <c r="P115" i="1"/>
  <c r="D116" i="1"/>
  <c r="P116" i="1"/>
  <c r="D117" i="1"/>
  <c r="P117" i="1"/>
  <c r="D118" i="1"/>
  <c r="P118" i="1"/>
  <c r="D119" i="1"/>
  <c r="P119" i="1"/>
  <c r="D120" i="1"/>
  <c r="P120" i="1"/>
  <c r="D121" i="1"/>
  <c r="P121" i="1"/>
  <c r="D122" i="1"/>
  <c r="P122" i="1"/>
  <c r="D123" i="1"/>
  <c r="P123" i="1"/>
  <c r="D124" i="1"/>
  <c r="P124" i="1"/>
  <c r="D125" i="1"/>
  <c r="P125" i="1"/>
  <c r="D126" i="1"/>
  <c r="P126" i="1"/>
  <c r="D127" i="1"/>
  <c r="P127" i="1"/>
  <c r="D128" i="1"/>
  <c r="P128" i="1"/>
  <c r="D129" i="1"/>
  <c r="P129" i="1"/>
  <c r="D130" i="1"/>
  <c r="P130" i="1"/>
  <c r="D131" i="1"/>
  <c r="P131" i="1"/>
  <c r="D132" i="1"/>
  <c r="P132" i="1"/>
  <c r="D133" i="1"/>
  <c r="P133" i="1"/>
  <c r="D134" i="1"/>
  <c r="P134" i="1"/>
  <c r="D135" i="1"/>
  <c r="P135" i="1"/>
  <c r="D136" i="1"/>
  <c r="P136" i="1"/>
  <c r="D137" i="1"/>
  <c r="P137" i="1"/>
  <c r="D138" i="1"/>
  <c r="P138" i="1"/>
  <c r="D139" i="1"/>
  <c r="P139" i="1"/>
  <c r="D140" i="1"/>
  <c r="P140" i="1"/>
  <c r="D141" i="1"/>
  <c r="P141" i="1"/>
  <c r="D142" i="1"/>
  <c r="P142" i="1"/>
  <c r="D143" i="1"/>
  <c r="P143" i="1"/>
  <c r="D144" i="1"/>
  <c r="P144" i="1"/>
  <c r="D145" i="1"/>
  <c r="P145" i="1"/>
  <c r="D146" i="1"/>
  <c r="P146" i="1"/>
  <c r="D147" i="1"/>
  <c r="P147" i="1"/>
  <c r="D148" i="1"/>
  <c r="P148" i="1"/>
  <c r="D149" i="1"/>
  <c r="P149" i="1"/>
  <c r="D150" i="1"/>
  <c r="P150" i="1"/>
  <c r="D151" i="1"/>
  <c r="P151" i="1"/>
  <c r="D152" i="1"/>
  <c r="P152" i="1"/>
  <c r="D153" i="1"/>
  <c r="P153" i="1"/>
  <c r="D154" i="1"/>
  <c r="P154" i="1"/>
  <c r="D155" i="1"/>
  <c r="P155" i="1"/>
  <c r="D156" i="1"/>
  <c r="P156" i="1"/>
  <c r="D157" i="1"/>
  <c r="P157" i="1"/>
  <c r="D158" i="1"/>
  <c r="P158" i="1"/>
  <c r="D159" i="1"/>
  <c r="P159" i="1"/>
  <c r="D160" i="1"/>
  <c r="P160" i="1"/>
  <c r="D161" i="1"/>
  <c r="P161" i="1"/>
  <c r="D162" i="1"/>
  <c r="P162" i="1"/>
  <c r="D163" i="1"/>
  <c r="P163" i="1"/>
  <c r="D164" i="1"/>
  <c r="P164" i="1"/>
  <c r="D165" i="1"/>
  <c r="P165" i="1"/>
  <c r="D166" i="1"/>
  <c r="P166" i="1"/>
  <c r="D167" i="1"/>
  <c r="P167" i="1"/>
  <c r="D168" i="1"/>
  <c r="P168" i="1"/>
  <c r="D169" i="1"/>
  <c r="P169" i="1"/>
  <c r="D170" i="1"/>
  <c r="P170" i="1"/>
  <c r="D171" i="1"/>
  <c r="P171" i="1"/>
  <c r="D172" i="1"/>
  <c r="P172" i="1"/>
  <c r="D173" i="1"/>
  <c r="P173" i="1"/>
  <c r="D174" i="1"/>
  <c r="P174" i="1"/>
  <c r="D175" i="1"/>
  <c r="P175" i="1"/>
  <c r="D176" i="1"/>
  <c r="P176" i="1"/>
  <c r="D177" i="1"/>
  <c r="P177" i="1"/>
  <c r="D178" i="1"/>
  <c r="P178" i="1"/>
  <c r="D179" i="1"/>
  <c r="P179" i="1"/>
  <c r="D180" i="1"/>
  <c r="P180" i="1"/>
  <c r="D181" i="1"/>
  <c r="P181" i="1"/>
  <c r="D182" i="1"/>
  <c r="P182" i="1"/>
  <c r="D183" i="1"/>
  <c r="P183" i="1"/>
  <c r="D184" i="1"/>
  <c r="P184" i="1"/>
  <c r="D185" i="1"/>
  <c r="P185" i="1"/>
  <c r="D186" i="1"/>
  <c r="P186" i="1"/>
  <c r="D187" i="1"/>
  <c r="P187" i="1"/>
  <c r="D188" i="1"/>
  <c r="P188" i="1"/>
  <c r="D189" i="1"/>
  <c r="P189" i="1"/>
  <c r="D190" i="1"/>
  <c r="P190" i="1"/>
  <c r="D191" i="1"/>
  <c r="P191" i="1"/>
  <c r="D192" i="1"/>
  <c r="P192" i="1"/>
  <c r="D193" i="1"/>
  <c r="P193" i="1"/>
  <c r="D194" i="1"/>
  <c r="P194" i="1"/>
  <c r="D195" i="1"/>
  <c r="P195" i="1"/>
  <c r="D196" i="1"/>
  <c r="P196" i="1"/>
  <c r="D197" i="1"/>
  <c r="P197" i="1"/>
  <c r="D198" i="1"/>
  <c r="P198" i="1"/>
  <c r="D199" i="1"/>
  <c r="P199" i="1"/>
  <c r="D200" i="1"/>
  <c r="P200" i="1"/>
  <c r="D201" i="1"/>
  <c r="P201" i="1"/>
  <c r="D202" i="1"/>
  <c r="P202" i="1"/>
  <c r="D203" i="1"/>
  <c r="P203" i="1"/>
  <c r="D204" i="1"/>
  <c r="P204" i="1"/>
  <c r="D205" i="1"/>
  <c r="P205" i="1"/>
  <c r="D206" i="1"/>
  <c r="P206" i="1"/>
  <c r="D207" i="1"/>
  <c r="P207" i="1"/>
  <c r="D208" i="1"/>
  <c r="P208" i="1"/>
  <c r="D209" i="1"/>
  <c r="P209" i="1"/>
  <c r="D210" i="1"/>
  <c r="P210" i="1"/>
  <c r="D211" i="1"/>
  <c r="P211" i="1"/>
  <c r="D212" i="1"/>
  <c r="P212" i="1"/>
  <c r="D213" i="1"/>
  <c r="P213" i="1"/>
  <c r="D214" i="1"/>
  <c r="P214" i="1"/>
  <c r="D215" i="1"/>
  <c r="P215" i="1"/>
  <c r="D216" i="1"/>
  <c r="P216" i="1"/>
  <c r="D217" i="1"/>
  <c r="P217" i="1"/>
  <c r="D218" i="1"/>
  <c r="P218" i="1"/>
  <c r="D219" i="1"/>
  <c r="P219" i="1"/>
  <c r="D220" i="1"/>
  <c r="P220" i="1"/>
  <c r="D221" i="1"/>
  <c r="P221" i="1"/>
  <c r="D222" i="1"/>
  <c r="P222" i="1"/>
  <c r="D223" i="1"/>
  <c r="P223" i="1"/>
  <c r="D224" i="1"/>
  <c r="P224" i="1"/>
  <c r="D225" i="1"/>
  <c r="P225" i="1"/>
  <c r="D226" i="1"/>
  <c r="P226" i="1"/>
  <c r="D227" i="1"/>
  <c r="P227" i="1"/>
  <c r="D228" i="1"/>
  <c r="P228" i="1"/>
  <c r="D229" i="1"/>
  <c r="P229" i="1"/>
  <c r="D230" i="1"/>
  <c r="P230" i="1"/>
  <c r="D231" i="1"/>
  <c r="P231" i="1"/>
  <c r="D232" i="1"/>
  <c r="P232" i="1"/>
  <c r="D233" i="1"/>
  <c r="P233" i="1"/>
  <c r="D234" i="1"/>
  <c r="P234" i="1"/>
  <c r="D235" i="1"/>
  <c r="P235" i="1"/>
  <c r="D236" i="1"/>
  <c r="P236" i="1"/>
  <c r="D237" i="1"/>
  <c r="P237" i="1"/>
  <c r="D238" i="1"/>
  <c r="P238" i="1"/>
  <c r="D239" i="1"/>
  <c r="P239" i="1"/>
  <c r="D240" i="1"/>
  <c r="P240" i="1"/>
  <c r="D241" i="1"/>
  <c r="P241" i="1"/>
  <c r="D242" i="1"/>
  <c r="P242" i="1"/>
  <c r="D243" i="1"/>
  <c r="P243" i="1"/>
  <c r="D244" i="1"/>
  <c r="P244" i="1"/>
  <c r="D245" i="1"/>
  <c r="P245" i="1"/>
  <c r="D246" i="1"/>
  <c r="P246" i="1"/>
  <c r="D247" i="1"/>
  <c r="P247" i="1"/>
  <c r="D248" i="1"/>
  <c r="P248" i="1"/>
  <c r="D249" i="1"/>
  <c r="P249" i="1"/>
  <c r="D250" i="1"/>
  <c r="P250" i="1"/>
  <c r="D251" i="1"/>
  <c r="P251" i="1"/>
  <c r="D252" i="1"/>
  <c r="P252" i="1"/>
  <c r="D253" i="1"/>
  <c r="P253" i="1"/>
  <c r="D254" i="1"/>
  <c r="P254" i="1"/>
  <c r="D255" i="1"/>
  <c r="P255" i="1"/>
  <c r="D256" i="1"/>
  <c r="P256" i="1"/>
  <c r="D257" i="1"/>
  <c r="P257" i="1"/>
  <c r="D258" i="1"/>
  <c r="P258" i="1"/>
  <c r="D3" i="1"/>
  <c r="P3" i="1"/>
  <c r="D4" i="1"/>
  <c r="P4" i="1"/>
  <c r="D5" i="1"/>
  <c r="P5" i="1"/>
  <c r="D6" i="1"/>
  <c r="P6" i="1"/>
  <c r="D7" i="1"/>
  <c r="P7" i="1"/>
  <c r="D8" i="1"/>
  <c r="P8" i="1"/>
  <c r="D9" i="1"/>
  <c r="P9" i="1"/>
  <c r="D10" i="1"/>
  <c r="P10" i="1"/>
  <c r="D11" i="1"/>
  <c r="P11" i="1"/>
  <c r="D12" i="1"/>
  <c r="P12" i="1"/>
  <c r="D13" i="1"/>
  <c r="P13" i="1"/>
  <c r="D14" i="1"/>
  <c r="P14" i="1"/>
  <c r="D15" i="1"/>
  <c r="P15" i="1"/>
  <c r="D16" i="1"/>
  <c r="P16" i="1"/>
  <c r="D17" i="1"/>
  <c r="P17" i="1"/>
  <c r="D18" i="1"/>
  <c r="P18" i="1"/>
  <c r="D19" i="1"/>
  <c r="P19" i="1"/>
  <c r="D20" i="1"/>
  <c r="P20" i="1"/>
  <c r="D21" i="1"/>
  <c r="P21" i="1"/>
  <c r="D22" i="1"/>
  <c r="P22" i="1"/>
  <c r="D23" i="1"/>
  <c r="P23" i="1"/>
  <c r="D24" i="1"/>
  <c r="P24" i="1"/>
  <c r="D25" i="1"/>
  <c r="P25" i="1"/>
  <c r="D26" i="1"/>
  <c r="P26" i="1"/>
  <c r="D27" i="1"/>
  <c r="P27" i="1"/>
  <c r="D28" i="1"/>
  <c r="P28" i="1"/>
  <c r="D29" i="1"/>
  <c r="P29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D2" i="1"/>
  <c r="F2" i="1"/>
  <c r="P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" i="1"/>
  <c r="B12" i="2"/>
  <c r="C12" i="2"/>
  <c r="D12" i="2"/>
  <c r="E12" i="2"/>
  <c r="F12" i="2"/>
  <c r="G12" i="2"/>
  <c r="H12" i="2"/>
  <c r="I12" i="2"/>
  <c r="K12" i="2"/>
  <c r="L12" i="2"/>
  <c r="M12" i="2"/>
  <c r="O12" i="2"/>
  <c r="B13" i="2"/>
  <c r="C13" i="2"/>
  <c r="D13" i="2"/>
  <c r="E13" i="2"/>
  <c r="F13" i="2"/>
  <c r="G13" i="2"/>
  <c r="H13" i="2"/>
  <c r="I13" i="2"/>
  <c r="K13" i="2"/>
  <c r="L13" i="2"/>
  <c r="M13" i="2"/>
  <c r="O13" i="2"/>
  <c r="B14" i="2"/>
  <c r="C14" i="2"/>
  <c r="D14" i="2"/>
  <c r="E14" i="2"/>
  <c r="F14" i="2"/>
  <c r="G14" i="2"/>
  <c r="H14" i="2"/>
  <c r="I14" i="2"/>
  <c r="J14" i="2"/>
  <c r="K14" i="2"/>
  <c r="L14" i="2"/>
  <c r="M14" i="2"/>
  <c r="O14" i="2"/>
  <c r="B15" i="2"/>
  <c r="C15" i="2"/>
  <c r="D15" i="2"/>
  <c r="E15" i="2"/>
  <c r="F15" i="2"/>
  <c r="G15" i="2"/>
  <c r="H15" i="2"/>
  <c r="I15" i="2"/>
  <c r="J15" i="2"/>
  <c r="K15" i="2"/>
  <c r="L15" i="2"/>
  <c r="M15" i="2"/>
  <c r="O15" i="2"/>
  <c r="B16" i="2"/>
  <c r="C16" i="2"/>
  <c r="D16" i="2"/>
  <c r="E16" i="2"/>
  <c r="F16" i="2"/>
  <c r="G16" i="2"/>
  <c r="H16" i="2"/>
  <c r="I16" i="2"/>
  <c r="J16" i="2"/>
  <c r="K16" i="2"/>
  <c r="L16" i="2"/>
  <c r="O16" i="2"/>
  <c r="B17" i="2"/>
  <c r="C17" i="2"/>
  <c r="D17" i="2"/>
  <c r="E17" i="2"/>
  <c r="F17" i="2"/>
  <c r="G17" i="2"/>
  <c r="H17" i="2"/>
  <c r="I17" i="2"/>
  <c r="J17" i="2"/>
  <c r="K17" i="2"/>
  <c r="L17" i="2"/>
  <c r="O17" i="2"/>
  <c r="B18" i="2"/>
  <c r="C18" i="2"/>
  <c r="D18" i="2"/>
  <c r="E18" i="2"/>
  <c r="F18" i="2"/>
  <c r="G18" i="2"/>
  <c r="H18" i="2"/>
  <c r="I18" i="2"/>
  <c r="J18" i="2"/>
  <c r="K18" i="2"/>
  <c r="L18" i="2"/>
  <c r="M18" i="2"/>
  <c r="O18" i="2"/>
  <c r="B19" i="2"/>
  <c r="C19" i="2"/>
  <c r="D19" i="2"/>
  <c r="E19" i="2"/>
  <c r="F19" i="2"/>
  <c r="G19" i="2"/>
  <c r="H19" i="2"/>
  <c r="I19" i="2"/>
  <c r="J19" i="2"/>
  <c r="K19" i="2"/>
  <c r="L19" i="2"/>
  <c r="M19" i="2"/>
  <c r="O19" i="2"/>
  <c r="B20" i="2"/>
  <c r="C20" i="2"/>
  <c r="D20" i="2"/>
  <c r="E20" i="2"/>
  <c r="F20" i="2"/>
  <c r="G20" i="2"/>
  <c r="H20" i="2"/>
  <c r="I20" i="2"/>
  <c r="J20" i="2"/>
  <c r="K20" i="2"/>
  <c r="L20" i="2"/>
  <c r="M20" i="2"/>
  <c r="O20" i="2"/>
  <c r="B21" i="2"/>
  <c r="C21" i="2"/>
  <c r="D21" i="2"/>
  <c r="E21" i="2"/>
  <c r="F21" i="2"/>
  <c r="G21" i="2"/>
  <c r="H21" i="2"/>
  <c r="I21" i="2"/>
  <c r="J21" i="2"/>
  <c r="K21" i="2"/>
  <c r="L21" i="2"/>
  <c r="M21" i="2"/>
  <c r="O21" i="2"/>
  <c r="B22" i="2"/>
  <c r="C22" i="2"/>
  <c r="D22" i="2"/>
  <c r="E22" i="2"/>
  <c r="F22" i="2"/>
  <c r="G22" i="2"/>
  <c r="H22" i="2"/>
  <c r="I22" i="2"/>
  <c r="J22" i="2"/>
  <c r="K22" i="2"/>
  <c r="L22" i="2"/>
  <c r="M22" i="2"/>
  <c r="O22" i="2"/>
  <c r="B23" i="2"/>
  <c r="C23" i="2"/>
  <c r="D23" i="2"/>
  <c r="E23" i="2"/>
  <c r="F23" i="2"/>
  <c r="G23" i="2"/>
  <c r="H23" i="2"/>
  <c r="I23" i="2"/>
  <c r="J23" i="2"/>
  <c r="K23" i="2"/>
  <c r="L23" i="2"/>
  <c r="M23" i="2"/>
  <c r="O23" i="2"/>
  <c r="B24" i="2"/>
  <c r="C24" i="2"/>
  <c r="D24" i="2"/>
  <c r="E24" i="2"/>
  <c r="F24" i="2"/>
  <c r="G24" i="2"/>
  <c r="H24" i="2"/>
  <c r="I24" i="2"/>
  <c r="J24" i="2"/>
  <c r="K24" i="2"/>
  <c r="L24" i="2"/>
  <c r="M24" i="2"/>
  <c r="O24" i="2"/>
  <c r="B25" i="2"/>
  <c r="C25" i="2"/>
  <c r="D25" i="2"/>
  <c r="E25" i="2"/>
  <c r="F25" i="2"/>
  <c r="G25" i="2"/>
  <c r="H25" i="2"/>
  <c r="I25" i="2"/>
  <c r="J25" i="2"/>
  <c r="K25" i="2"/>
  <c r="L25" i="2"/>
  <c r="M25" i="2"/>
  <c r="O25" i="2"/>
  <c r="B26" i="2"/>
  <c r="C26" i="2"/>
  <c r="D26" i="2"/>
  <c r="E26" i="2"/>
  <c r="F26" i="2"/>
  <c r="G26" i="2"/>
  <c r="H26" i="2"/>
  <c r="I26" i="2"/>
  <c r="J26" i="2"/>
  <c r="K26" i="2"/>
  <c r="L26" i="2"/>
  <c r="M26" i="2"/>
  <c r="O26" i="2"/>
  <c r="B27" i="2"/>
  <c r="C27" i="2"/>
  <c r="D27" i="2"/>
  <c r="E27" i="2"/>
  <c r="F27" i="2"/>
  <c r="G27" i="2"/>
  <c r="H27" i="2"/>
  <c r="I27" i="2"/>
  <c r="J27" i="2"/>
  <c r="K27" i="2"/>
  <c r="L27" i="2"/>
  <c r="M27" i="2"/>
  <c r="O27" i="2"/>
  <c r="B28" i="2"/>
  <c r="C28" i="2"/>
  <c r="D28" i="2"/>
  <c r="E28" i="2"/>
  <c r="F28" i="2"/>
  <c r="G28" i="2"/>
  <c r="H28" i="2"/>
  <c r="I28" i="2"/>
  <c r="J28" i="2"/>
  <c r="K28" i="2"/>
  <c r="L28" i="2"/>
  <c r="M28" i="2"/>
  <c r="O28" i="2"/>
  <c r="B29" i="2"/>
  <c r="C29" i="2"/>
  <c r="D29" i="2"/>
  <c r="E29" i="2"/>
  <c r="F29" i="2"/>
  <c r="G29" i="2"/>
  <c r="H29" i="2"/>
  <c r="I29" i="2"/>
  <c r="J29" i="2"/>
  <c r="K29" i="2"/>
  <c r="O29" i="2"/>
  <c r="B30" i="2"/>
  <c r="C30" i="2"/>
  <c r="D30" i="2"/>
  <c r="E30" i="2"/>
  <c r="F30" i="2"/>
  <c r="G30" i="2"/>
  <c r="H30" i="2"/>
  <c r="I30" i="2"/>
  <c r="J30" i="2"/>
  <c r="K30" i="2"/>
  <c r="L30" i="2"/>
  <c r="O30" i="2"/>
  <c r="B31" i="2"/>
  <c r="C31" i="2"/>
  <c r="D31" i="2"/>
  <c r="E31" i="2"/>
  <c r="F31" i="2"/>
  <c r="G31" i="2"/>
  <c r="H31" i="2"/>
  <c r="I31" i="2"/>
  <c r="J31" i="2"/>
  <c r="K31" i="2"/>
  <c r="L31" i="2"/>
  <c r="M31" i="2"/>
  <c r="O31" i="2"/>
  <c r="B32" i="2"/>
  <c r="C32" i="2"/>
  <c r="D32" i="2"/>
  <c r="E32" i="2"/>
  <c r="F32" i="2"/>
  <c r="G32" i="2"/>
  <c r="H32" i="2"/>
  <c r="I32" i="2"/>
  <c r="J32" i="2"/>
  <c r="K32" i="2"/>
  <c r="L32" i="2"/>
  <c r="M32" i="2"/>
  <c r="O32" i="2"/>
  <c r="B11" i="2"/>
  <c r="C11" i="2"/>
  <c r="D11" i="2"/>
  <c r="E11" i="2"/>
  <c r="F11" i="2"/>
  <c r="G11" i="2"/>
  <c r="H11" i="2"/>
  <c r="I11" i="2"/>
  <c r="J11" i="2"/>
  <c r="K11" i="2"/>
  <c r="L11" i="2"/>
  <c r="M11" i="2"/>
  <c r="O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11" i="2"/>
  <c r="AP13" i="3"/>
  <c r="AN13" i="3"/>
  <c r="AL13" i="3"/>
  <c r="AJ13" i="3"/>
  <c r="AH13" i="3"/>
  <c r="AF13" i="3"/>
  <c r="AB13" i="3"/>
  <c r="Z13" i="3"/>
  <c r="X13" i="3"/>
  <c r="V13" i="3"/>
  <c r="T13" i="3"/>
  <c r="R13" i="3"/>
  <c r="P13" i="3"/>
  <c r="N13" i="3"/>
  <c r="L13" i="3"/>
  <c r="J13" i="3"/>
  <c r="AP12" i="3"/>
  <c r="AN12" i="3"/>
  <c r="AL12" i="3"/>
  <c r="AJ12" i="3"/>
  <c r="AH12" i="3"/>
  <c r="AF12" i="3"/>
  <c r="AB12" i="3"/>
  <c r="Z12" i="3"/>
  <c r="X12" i="3"/>
  <c r="V12" i="3"/>
  <c r="T12" i="3"/>
  <c r="R12" i="3"/>
  <c r="P12" i="3"/>
  <c r="N12" i="3"/>
  <c r="L12" i="3"/>
  <c r="J12" i="3"/>
  <c r="AP11" i="3"/>
  <c r="AN11" i="3"/>
  <c r="AL11" i="3"/>
  <c r="AJ11" i="3"/>
  <c r="AH11" i="3"/>
  <c r="AF11" i="3"/>
  <c r="AB11" i="3"/>
  <c r="Z11" i="3"/>
  <c r="X11" i="3"/>
  <c r="V11" i="3"/>
  <c r="T11" i="3"/>
  <c r="R11" i="3"/>
  <c r="P11" i="3"/>
  <c r="N11" i="3"/>
  <c r="L11" i="3"/>
  <c r="J11" i="3"/>
  <c r="AP10" i="3"/>
  <c r="AN10" i="3"/>
  <c r="AL10" i="3"/>
  <c r="AJ10" i="3"/>
  <c r="AH10" i="3"/>
  <c r="AF10" i="3"/>
  <c r="AB10" i="3"/>
  <c r="Z10" i="3"/>
  <c r="X10" i="3"/>
  <c r="V10" i="3"/>
  <c r="T10" i="3"/>
  <c r="R10" i="3"/>
  <c r="P10" i="3"/>
  <c r="N10" i="3"/>
  <c r="L10" i="3"/>
  <c r="J10" i="3"/>
  <c r="AP9" i="3"/>
  <c r="AN9" i="3"/>
  <c r="AL9" i="3"/>
  <c r="AJ9" i="3"/>
  <c r="AH9" i="3"/>
  <c r="AF9" i="3"/>
  <c r="AB9" i="3"/>
  <c r="Z9" i="3"/>
  <c r="X9" i="3"/>
  <c r="V9" i="3"/>
  <c r="T9" i="3"/>
  <c r="R9" i="3"/>
  <c r="P9" i="3"/>
  <c r="N9" i="3"/>
  <c r="L9" i="3"/>
  <c r="J9" i="3"/>
  <c r="AP8" i="3"/>
  <c r="AN8" i="3"/>
  <c r="AL8" i="3"/>
  <c r="AJ8" i="3"/>
  <c r="AH8" i="3"/>
  <c r="AF8" i="3"/>
  <c r="AB8" i="3"/>
  <c r="Z8" i="3"/>
  <c r="X8" i="3"/>
  <c r="V8" i="3"/>
  <c r="T8" i="3"/>
  <c r="R8" i="3"/>
  <c r="P8" i="3"/>
  <c r="N8" i="3"/>
  <c r="L8" i="3"/>
  <c r="J8" i="3"/>
  <c r="AP7" i="3"/>
  <c r="AN7" i="3"/>
  <c r="AL7" i="3"/>
  <c r="AJ7" i="3"/>
  <c r="AH7" i="3"/>
  <c r="AF7" i="3"/>
  <c r="AB7" i="3"/>
  <c r="Z7" i="3"/>
  <c r="X7" i="3"/>
  <c r="V7" i="3"/>
  <c r="T7" i="3"/>
  <c r="R7" i="3"/>
  <c r="P7" i="3"/>
  <c r="N7" i="3"/>
  <c r="L7" i="3"/>
  <c r="J7" i="3"/>
  <c r="AP6" i="3"/>
  <c r="AN6" i="3"/>
  <c r="AL6" i="3"/>
  <c r="AJ6" i="3"/>
  <c r="AH6" i="3"/>
  <c r="AF6" i="3"/>
  <c r="AB6" i="3"/>
  <c r="Z6" i="3"/>
  <c r="X6" i="3"/>
  <c r="V6" i="3"/>
  <c r="T6" i="3"/>
  <c r="R6" i="3"/>
  <c r="P6" i="3"/>
  <c r="N6" i="3"/>
  <c r="L6" i="3"/>
  <c r="J6" i="3"/>
  <c r="AP5" i="3"/>
  <c r="AN5" i="3"/>
  <c r="AL5" i="3"/>
  <c r="AJ5" i="3"/>
  <c r="AH5" i="3"/>
  <c r="AF5" i="3"/>
  <c r="AB5" i="3"/>
  <c r="Z5" i="3"/>
  <c r="X5" i="3"/>
  <c r="V5" i="3"/>
  <c r="T5" i="3"/>
  <c r="R5" i="3"/>
  <c r="P5" i="3"/>
  <c r="N5" i="3"/>
  <c r="L5" i="3"/>
  <c r="J5" i="3"/>
  <c r="AP4" i="3"/>
  <c r="AN4" i="3"/>
  <c r="AL4" i="3"/>
  <c r="AJ4" i="3"/>
  <c r="AH4" i="3"/>
  <c r="AF4" i="3"/>
  <c r="AB4" i="3"/>
  <c r="Z4" i="3"/>
  <c r="X4" i="3"/>
  <c r="V4" i="3"/>
  <c r="T4" i="3"/>
  <c r="R4" i="3"/>
  <c r="P4" i="3"/>
  <c r="N4" i="3"/>
  <c r="L4" i="3"/>
  <c r="J4" i="3"/>
</calcChain>
</file>

<file path=xl/sharedStrings.xml><?xml version="1.0" encoding="utf-8"?>
<sst xmlns="http://schemas.openxmlformats.org/spreadsheetml/2006/main" count="703" uniqueCount="129">
  <si>
    <t>Total CPU</t>
  </si>
  <si>
    <t>SOPRA.bwa</t>
  </si>
  <si>
    <t>Scaffolder</t>
  </si>
  <si>
    <t>Skipped tags score</t>
  </si>
  <si>
    <t>Bambus2.bwa</t>
  </si>
  <si>
    <t>Extra Memory</t>
  </si>
  <si>
    <t>OPERA.bwa</t>
  </si>
  <si>
    <t>Bambus2.bowtie2</t>
  </si>
  <si>
    <t>Weights</t>
  </si>
  <si>
    <t>3D7.short</t>
  </si>
  <si>
    <t>Dataset</t>
  </si>
  <si>
    <t>MIP.bowtie-v3</t>
  </si>
  <si>
    <t>SCARPA.bowtie2</t>
  </si>
  <si>
    <t>MIP.bowtie2</t>
  </si>
  <si>
    <t>SOPRA.bowtie2</t>
  </si>
  <si>
    <t>human.combi</t>
  </si>
  <si>
    <t>Staph.perfect.10kb.short</t>
  </si>
  <si>
    <t>Max memory</t>
  </si>
  <si>
    <t>SCARPA.bowtie-v0</t>
  </si>
  <si>
    <t>human.long</t>
  </si>
  <si>
    <t>CPU</t>
  </si>
  <si>
    <t>SGA.bowtie2</t>
  </si>
  <si>
    <t>OPERA.bowtie</t>
  </si>
  <si>
    <t>human.short</t>
  </si>
  <si>
    <t>Staph.perfect.3kb.long</t>
  </si>
  <si>
    <t>Extra CPU</t>
  </si>
  <si>
    <t>MIP.bowtie-v0</t>
  </si>
  <si>
    <t>Bad joins</t>
  </si>
  <si>
    <t>Total CPU score</t>
  </si>
  <si>
    <t>3D7.long</t>
  </si>
  <si>
    <t>Skipped tags</t>
  </si>
  <si>
    <t>Staph.perfect.10kb.long</t>
  </si>
  <si>
    <t>Bad joins score</t>
  </si>
  <si>
    <t>SOPRA.bowtie-v3</t>
  </si>
  <si>
    <t>SOPRA.bowtie-v0</t>
  </si>
  <si>
    <t>Rhodobacter</t>
  </si>
  <si>
    <t>Staph.velvet</t>
  </si>
  <si>
    <t>SOAP2</t>
  </si>
  <si>
    <t>NA</t>
  </si>
  <si>
    <t>Correct joins</t>
  </si>
  <si>
    <t>ABySS</t>
  </si>
  <si>
    <t>Lost tags score</t>
  </si>
  <si>
    <t>SSPACE.bowtie-v0</t>
  </si>
  <si>
    <t>SSPACE.bowtie-v3</t>
  </si>
  <si>
    <t>MIP.bwa</t>
  </si>
  <si>
    <t>SGA.bwa</t>
  </si>
  <si>
    <t>Memory</t>
  </si>
  <si>
    <t>Lost tags</t>
  </si>
  <si>
    <t>SCARPA.bwa</t>
  </si>
  <si>
    <t>3D7.combi</t>
  </si>
  <si>
    <t>Staph.perfect.3kb.short</t>
  </si>
  <si>
    <t>Correct joins score</t>
  </si>
  <si>
    <t>SCARPA.bowtie-v3</t>
  </si>
  <si>
    <t>Bowtie mapped as unpaired reads with -v 0</t>
  </si>
  <si>
    <t>Bowtie mapped as unpaired reads with -v 3</t>
  </si>
  <si>
    <t>Bowtie2 mapped as unpaired</t>
  </si>
  <si>
    <t>BWA mapped as unpaired reads</t>
  </si>
  <si>
    <t>Bowtie mapped as pairs</t>
  </si>
  <si>
    <t>Bowtie2 mapped as pairs</t>
  </si>
  <si>
    <t>BWA mapped as pairs</t>
  </si>
  <si>
    <t>Fwd reads mapped</t>
  </si>
  <si>
    <t>Rev reads mapped</t>
  </si>
  <si>
    <t>Reads mapped</t>
  </si>
  <si>
    <t>Proper paired</t>
  </si>
  <si>
    <t>Linking reads</t>
  </si>
  <si>
    <t>Reference size</t>
  </si>
  <si>
    <t>%GC</t>
  </si>
  <si>
    <t>Contigs to be scaffolded</t>
  </si>
  <si>
    <t>Number of contigs</t>
  </si>
  <si>
    <t>Number of reads</t>
  </si>
  <si>
    <t>Read length</t>
  </si>
  <si>
    <t>Mode Insert size*</t>
  </si>
  <si>
    <t>Number</t>
  </si>
  <si>
    <t>Percent</t>
  </si>
  <si>
    <t>S. aureus perfect 10kb contigs</t>
  </si>
  <si>
    <t>Perfect, all 10kb long</t>
  </si>
  <si>
    <t>S. aureus perfect 3kb contigs</t>
  </si>
  <si>
    <t>Perfect, all 3kb long</t>
  </si>
  <si>
    <t>S. aureus GAGE</t>
  </si>
  <si>
    <t>GAGE Velvet contigs</t>
  </si>
  <si>
    <t>R. sphaeroides GAGE</t>
  </si>
  <si>
    <t>P. falciparum 3D7 de novo</t>
  </si>
  <si>
    <t>De novo Velvet contigs</t>
  </si>
  <si>
    <t>Human chromosome 14 GAGE**</t>
  </si>
  <si>
    <t>57-82</t>
  </si>
  <si>
    <t>*based on Bowtie2 mapping to contigs</t>
  </si>
  <si>
    <t>**Excluding Ns at start and end</t>
  </si>
  <si>
    <t>Mapping max insert</t>
  </si>
  <si>
    <t>Scaffolding parameters</t>
  </si>
  <si>
    <t>min insert</t>
  </si>
  <si>
    <t>insert</t>
  </si>
  <si>
    <t>max insert</t>
  </si>
  <si>
    <t>SOPRA reads per split</t>
  </si>
  <si>
    <t>Bambus 2 s.d.</t>
  </si>
  <si>
    <t>SSPACE s.d.</t>
  </si>
  <si>
    <t>MIP genome size</t>
  </si>
  <si>
    <t>Toy examples</t>
  </si>
  <si>
    <t>Total contig length (depends on test)</t>
  </si>
  <si>
    <t>S. aureus perfect 10kb contigs, short insert</t>
  </si>
  <si>
    <t>S. aureus perfect 10kb contigs, long insert</t>
  </si>
  <si>
    <t>S. aureus perfect 3kb contigs, short insert</t>
  </si>
  <si>
    <t>S. aureus perfect 3kb contigs, long insert</t>
  </si>
  <si>
    <t>P. falciparum 3D7 de novo, short insert</t>
  </si>
  <si>
    <t>P. falciparum 3D7 de novo, long insert</t>
  </si>
  <si>
    <t>Human chromosome 14 GAGE, short insert</t>
  </si>
  <si>
    <t>Human chromosome 14 GAGE, long insert</t>
  </si>
  <si>
    <t>Staph perfect 3kb ctg short fragment</t>
  </si>
  <si>
    <t>Staph perfect 3kb ctg long fragment</t>
  </si>
  <si>
    <t>Staph perfect 10kb ctg short fragment</t>
  </si>
  <si>
    <t>Staph perfect 10kb ctg long fragment</t>
  </si>
  <si>
    <t>P. falciparum short fragment</t>
  </si>
  <si>
    <t>P. falciparum long fragment</t>
  </si>
  <si>
    <t>P. falciparum short + long</t>
  </si>
  <si>
    <t>Human chr14 GAGE short fragment</t>
  </si>
  <si>
    <t>Human chr14 GAGE long fragment</t>
  </si>
  <si>
    <t>Human chr14 GAGE short + long</t>
  </si>
  <si>
    <t>Overall (real datasets only)</t>
  </si>
  <si>
    <t>Overall (all)</t>
  </si>
  <si>
    <t>Tags</t>
  </si>
  <si>
    <t>Total joins</t>
  </si>
  <si>
    <t>% correct</t>
  </si>
  <si>
    <t>Potential joins</t>
  </si>
  <si>
    <t>% potential joins made</t>
  </si>
  <si>
    <t>% bad joins</t>
  </si>
  <si>
    <t>% lost tags</t>
  </si>
  <si>
    <t>% skipped tags</t>
  </si>
  <si>
    <t>Scaffold N50</t>
  </si>
  <si>
    <t>Corrected Scaffold N50</t>
  </si>
  <si>
    <t>Corrected N50 / N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1" formatCode="_-* #,##0_-;\-* #,##0_-;_-* &quot;-&quot;_-;_-@_-"/>
    <numFmt numFmtId="43" formatCode="_-* #,##0.00_-;\-* #,##0.00_-;_-* &quot;-&quot;??_-;_-@_-"/>
    <numFmt numFmtId="164" formatCode="_-* #,##0_-;\-* #,##0_-;_-* &quot;-&quot;??_-;_-@_-"/>
    <numFmt numFmtId="165" formatCode="_-* #,##0.0_-;\-* #,##0.0_-;_-* &quot;-&quot;_-;_-@_-"/>
    <numFmt numFmtId="166" formatCode="0.0"/>
    <numFmt numFmtId="167" formatCode="_-* #,##0.0_-;\-* #,##0.0_-;_-* &quot;-&quot;??_-;_-@_-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0" tint="-0.34998626667073579"/>
      <name val="Calibri"/>
      <scheme val="minor"/>
    </font>
    <font>
      <sz val="11"/>
      <color theme="0" tint="-0.34998626667073579"/>
      <name val="Calibri"/>
      <scheme val="minor"/>
    </font>
    <font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0">
    <xf numFmtId="0" fontId="0" fillId="0" borderId="0"/>
    <xf numFmtId="0" fontId="1" fillId="0" borderId="0"/>
    <xf numFmtId="43" fontId="1" fillId="0" borderId="0" applyFont="0" applyFill="0" applyBorder="0" applyAlignment="0" applyProtection="0"/>
    <xf numFmtId="41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1" applyAlignment="1">
      <alignment vertical="center"/>
    </xf>
    <xf numFmtId="164" fontId="0" fillId="0" borderId="0" xfId="2" applyNumberFormat="1" applyFont="1" applyAlignment="1">
      <alignment vertical="center"/>
    </xf>
    <xf numFmtId="41" fontId="0" fillId="0" borderId="0" xfId="3" applyFont="1" applyAlignment="1">
      <alignment vertical="center"/>
    </xf>
    <xf numFmtId="165" fontId="0" fillId="0" borderId="0" xfId="3" applyNumberFormat="1" applyFont="1" applyAlignment="1">
      <alignment vertical="center"/>
    </xf>
    <xf numFmtId="166" fontId="1" fillId="0" borderId="0" xfId="1" applyNumberFormat="1" applyAlignment="1">
      <alignment vertical="center"/>
    </xf>
    <xf numFmtId="167" fontId="0" fillId="0" borderId="0" xfId="3" applyNumberFormat="1" applyFont="1" applyAlignment="1">
      <alignment vertical="center"/>
    </xf>
    <xf numFmtId="41" fontId="0" fillId="0" borderId="0" xfId="3" applyFont="1" applyAlignment="1">
      <alignment horizontal="right" vertical="center"/>
    </xf>
    <xf numFmtId="0" fontId="1" fillId="0" borderId="0" xfId="1"/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horizontal="center" vertical="center" wrapText="1"/>
    </xf>
    <xf numFmtId="2" fontId="0" fillId="0" borderId="0" xfId="0" applyNumberFormat="1"/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/>
    <xf numFmtId="0" fontId="7" fillId="0" borderId="0" xfId="0" applyFont="1" applyFill="1"/>
    <xf numFmtId="0" fontId="6" fillId="0" borderId="0" xfId="0" applyFont="1" applyFill="1"/>
    <xf numFmtId="0" fontId="0" fillId="0" borderId="0" xfId="0" applyFill="1"/>
    <xf numFmtId="0" fontId="7" fillId="0" borderId="0" xfId="0" applyFont="1"/>
    <xf numFmtId="0" fontId="1" fillId="0" borderId="0" xfId="1" applyAlignment="1">
      <alignment horizontal="center" vertical="center"/>
    </xf>
  </cellXfs>
  <cellStyles count="130">
    <cellStyle name="Comma [0] 2" xfId="3"/>
    <cellStyle name="Comma 2" xfId="2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8"/>
  <sheetViews>
    <sheetView tabSelected="1" workbookViewId="0">
      <pane xSplit="1" topLeftCell="B1" activePane="topRight" state="frozenSplit"/>
      <selection pane="topRight"/>
    </sheetView>
  </sheetViews>
  <sheetFormatPr baseColWidth="10" defaultRowHeight="15" x14ac:dyDescent="0"/>
  <cols>
    <col min="1" max="1" width="32.83203125" style="1" bestFit="1" customWidth="1"/>
    <col min="2" max="2" width="13" style="1" bestFit="1" customWidth="1"/>
    <col min="3" max="3" width="5" style="1" bestFit="1" customWidth="1"/>
    <col min="4" max="4" width="20.83203125" style="1" bestFit="1" customWidth="1"/>
    <col min="5" max="5" width="16.33203125" style="1" bestFit="1" customWidth="1"/>
    <col min="6" max="6" width="15" style="1" bestFit="1" customWidth="1"/>
    <col min="7" max="7" width="11" style="1" bestFit="1" customWidth="1"/>
    <col min="8" max="8" width="15.6640625" style="1" bestFit="1" customWidth="1"/>
    <col min="9" max="9" width="11.5" style="1" bestFit="1" customWidth="1"/>
    <col min="10" max="10" width="7.5" style="1" bestFit="1" customWidth="1"/>
    <col min="11" max="11" width="11.5" style="1" bestFit="1" customWidth="1"/>
    <col min="12" max="12" width="11.33203125" style="1" customWidth="1"/>
    <col min="13" max="13" width="11.5" style="1" bestFit="1" customWidth="1"/>
    <col min="14" max="14" width="7.5" style="1" bestFit="1" customWidth="1"/>
    <col min="15" max="15" width="11.5" style="1" bestFit="1" customWidth="1"/>
    <col min="16" max="16" width="11" style="1" customWidth="1"/>
    <col min="17" max="17" width="11.5" style="1" bestFit="1" customWidth="1"/>
    <col min="18" max="18" width="7.5" style="1" bestFit="1" customWidth="1"/>
    <col min="19" max="19" width="11.5" style="1" bestFit="1" customWidth="1"/>
    <col min="20" max="20" width="7.5" style="1" bestFit="1" customWidth="1"/>
    <col min="21" max="21" width="11.5" style="1" bestFit="1" customWidth="1"/>
    <col min="22" max="22" width="7.5" style="1" bestFit="1" customWidth="1"/>
    <col min="23" max="23" width="11.5" style="1" bestFit="1" customWidth="1"/>
    <col min="24" max="24" width="7.5" style="1" bestFit="1" customWidth="1"/>
    <col min="25" max="25" width="11.5" style="1" bestFit="1" customWidth="1"/>
    <col min="26" max="26" width="7.5" style="1" bestFit="1" customWidth="1"/>
    <col min="27" max="27" width="11.5" style="1" bestFit="1" customWidth="1"/>
    <col min="28" max="28" width="7.5" style="1" bestFit="1" customWidth="1"/>
    <col min="29" max="29" width="8" style="1" bestFit="1" customWidth="1"/>
    <col min="30" max="30" width="7.5" style="1" bestFit="1" customWidth="1"/>
    <col min="31" max="31" width="11.5" style="1" bestFit="1" customWidth="1"/>
    <col min="32" max="32" width="7.5" style="1" bestFit="1" customWidth="1"/>
    <col min="33" max="33" width="11.5" style="1" bestFit="1" customWidth="1"/>
    <col min="34" max="34" width="7.5" style="1" bestFit="1" customWidth="1"/>
    <col min="35" max="35" width="10.5" style="1" bestFit="1" customWidth="1"/>
    <col min="36" max="36" width="7.5" style="1" bestFit="1" customWidth="1"/>
    <col min="37" max="37" width="11.5" style="1" bestFit="1" customWidth="1"/>
    <col min="38" max="38" width="7.5" style="1" bestFit="1" customWidth="1"/>
    <col min="39" max="39" width="11.5" style="1" bestFit="1" customWidth="1"/>
    <col min="40" max="40" width="7.5" style="1" bestFit="1" customWidth="1"/>
    <col min="41" max="41" width="10.5" style="1" bestFit="1" customWidth="1"/>
    <col min="42" max="42" width="7.5" style="1" bestFit="1" customWidth="1"/>
    <col min="43" max="16384" width="10.83203125" style="1"/>
  </cols>
  <sheetData>
    <row r="1" spans="1:42">
      <c r="I1" s="19" t="s">
        <v>53</v>
      </c>
      <c r="J1" s="19"/>
      <c r="K1" s="19"/>
      <c r="L1" s="19"/>
      <c r="M1" s="19" t="s">
        <v>54</v>
      </c>
      <c r="N1" s="19"/>
      <c r="O1" s="19"/>
      <c r="P1" s="19"/>
      <c r="Q1" s="19" t="s">
        <v>55</v>
      </c>
      <c r="R1" s="19"/>
      <c r="S1" s="19"/>
      <c r="T1" s="19"/>
      <c r="U1" s="19" t="s">
        <v>56</v>
      </c>
      <c r="V1" s="19"/>
      <c r="W1" s="19"/>
      <c r="X1" s="19"/>
      <c r="Y1" s="19" t="s">
        <v>57</v>
      </c>
      <c r="Z1" s="19"/>
      <c r="AA1" s="19"/>
      <c r="AB1" s="19"/>
      <c r="AC1" s="19"/>
      <c r="AD1" s="19"/>
      <c r="AE1" s="19" t="s">
        <v>58</v>
      </c>
      <c r="AF1" s="19"/>
      <c r="AG1" s="19"/>
      <c r="AH1" s="19"/>
      <c r="AI1" s="19"/>
      <c r="AJ1" s="19"/>
      <c r="AK1" s="19" t="s">
        <v>59</v>
      </c>
      <c r="AL1" s="19"/>
      <c r="AM1" s="19"/>
      <c r="AN1" s="19"/>
      <c r="AO1" s="19"/>
      <c r="AP1" s="19"/>
    </row>
    <row r="2" spans="1:42">
      <c r="I2" s="19" t="s">
        <v>60</v>
      </c>
      <c r="J2" s="19"/>
      <c r="K2" s="19" t="s">
        <v>61</v>
      </c>
      <c r="L2" s="19"/>
      <c r="M2" s="19" t="s">
        <v>60</v>
      </c>
      <c r="N2" s="19"/>
      <c r="O2" s="19" t="s">
        <v>61</v>
      </c>
      <c r="P2" s="19"/>
      <c r="Q2" s="19" t="s">
        <v>60</v>
      </c>
      <c r="R2" s="19"/>
      <c r="S2" s="19" t="s">
        <v>61</v>
      </c>
      <c r="T2" s="19"/>
      <c r="U2" s="19" t="s">
        <v>60</v>
      </c>
      <c r="V2" s="19"/>
      <c r="W2" s="19" t="s">
        <v>61</v>
      </c>
      <c r="X2" s="19"/>
      <c r="Y2" s="19" t="s">
        <v>62</v>
      </c>
      <c r="Z2" s="19"/>
      <c r="AA2" s="19" t="s">
        <v>63</v>
      </c>
      <c r="AB2" s="19"/>
      <c r="AC2" s="19" t="s">
        <v>64</v>
      </c>
      <c r="AD2" s="19"/>
      <c r="AE2" s="19" t="s">
        <v>62</v>
      </c>
      <c r="AF2" s="19"/>
      <c r="AG2" s="19" t="s">
        <v>63</v>
      </c>
      <c r="AH2" s="19"/>
      <c r="AI2" s="19" t="s">
        <v>64</v>
      </c>
      <c r="AJ2" s="19"/>
      <c r="AK2" s="19" t="s">
        <v>62</v>
      </c>
      <c r="AL2" s="19"/>
      <c r="AM2" s="19" t="s">
        <v>63</v>
      </c>
      <c r="AN2" s="19"/>
      <c r="AO2" s="19" t="s">
        <v>64</v>
      </c>
      <c r="AP2" s="19"/>
    </row>
    <row r="3" spans="1:42">
      <c r="A3" s="1" t="s">
        <v>10</v>
      </c>
      <c r="B3" s="1" t="s">
        <v>65</v>
      </c>
      <c r="C3" s="1" t="s">
        <v>66</v>
      </c>
      <c r="D3" s="1" t="s">
        <v>67</v>
      </c>
      <c r="E3" s="1" t="s">
        <v>68</v>
      </c>
      <c r="F3" s="1" t="s">
        <v>69</v>
      </c>
      <c r="G3" s="1" t="s">
        <v>70</v>
      </c>
      <c r="H3" s="1" t="s">
        <v>71</v>
      </c>
      <c r="I3" s="1" t="s">
        <v>72</v>
      </c>
      <c r="J3" s="1" t="s">
        <v>73</v>
      </c>
      <c r="K3" s="1" t="s">
        <v>72</v>
      </c>
      <c r="L3" s="1" t="s">
        <v>73</v>
      </c>
      <c r="M3" s="1" t="s">
        <v>72</v>
      </c>
      <c r="N3" s="1" t="s">
        <v>73</v>
      </c>
      <c r="O3" s="1" t="s">
        <v>72</v>
      </c>
      <c r="P3" s="1" t="s">
        <v>73</v>
      </c>
      <c r="Q3" s="1" t="s">
        <v>72</v>
      </c>
      <c r="R3" s="1" t="s">
        <v>73</v>
      </c>
      <c r="S3" s="1" t="s">
        <v>72</v>
      </c>
      <c r="T3" s="1" t="s">
        <v>73</v>
      </c>
      <c r="U3" s="1" t="s">
        <v>72</v>
      </c>
      <c r="V3" s="1" t="s">
        <v>73</v>
      </c>
      <c r="W3" s="1" t="s">
        <v>72</v>
      </c>
      <c r="X3" s="1" t="s">
        <v>73</v>
      </c>
      <c r="Y3" s="1" t="s">
        <v>72</v>
      </c>
      <c r="Z3" s="1" t="s">
        <v>73</v>
      </c>
      <c r="AA3" s="1" t="s">
        <v>72</v>
      </c>
      <c r="AB3" s="1" t="s">
        <v>73</v>
      </c>
      <c r="AC3" s="1" t="s">
        <v>72</v>
      </c>
      <c r="AD3" s="1" t="s">
        <v>73</v>
      </c>
      <c r="AE3" s="1" t="s">
        <v>72</v>
      </c>
      <c r="AF3" s="1" t="s">
        <v>73</v>
      </c>
      <c r="AG3" s="1" t="s">
        <v>72</v>
      </c>
      <c r="AH3" s="1" t="s">
        <v>73</v>
      </c>
      <c r="AI3" s="1" t="s">
        <v>72</v>
      </c>
      <c r="AJ3" s="1" t="s">
        <v>73</v>
      </c>
      <c r="AK3" s="1" t="s">
        <v>72</v>
      </c>
      <c r="AL3" s="1" t="s">
        <v>73</v>
      </c>
      <c r="AM3" s="1" t="s">
        <v>72</v>
      </c>
      <c r="AN3" s="1" t="s">
        <v>73</v>
      </c>
      <c r="AO3" s="1" t="s">
        <v>72</v>
      </c>
      <c r="AP3" s="1" t="s">
        <v>73</v>
      </c>
    </row>
    <row r="4" spans="1:42">
      <c r="A4" s="1" t="s">
        <v>74</v>
      </c>
      <c r="B4" s="2">
        <v>2800000</v>
      </c>
      <c r="C4" s="1">
        <v>32</v>
      </c>
      <c r="D4" s="1" t="s">
        <v>75</v>
      </c>
      <c r="E4" s="3">
        <v>28</v>
      </c>
      <c r="F4" s="3">
        <v>756030</v>
      </c>
      <c r="G4" s="3">
        <v>76</v>
      </c>
      <c r="H4" s="3">
        <v>505</v>
      </c>
      <c r="I4" s="3">
        <v>362885</v>
      </c>
      <c r="J4" s="4">
        <f>200*I4/F4</f>
        <v>95.997513326190756</v>
      </c>
      <c r="K4" s="3">
        <v>362802</v>
      </c>
      <c r="L4" s="4">
        <f>200*K4/F4</f>
        <v>95.975556525534699</v>
      </c>
      <c r="M4" s="3">
        <v>359691</v>
      </c>
      <c r="N4" s="5">
        <f>200*M4/F4</f>
        <v>95.152573310582909</v>
      </c>
      <c r="O4" s="3">
        <v>359680</v>
      </c>
      <c r="P4" s="6">
        <f>200*O4/F4</f>
        <v>95.149663373146566</v>
      </c>
      <c r="Q4" s="3">
        <v>368164</v>
      </c>
      <c r="R4" s="4">
        <f>200*Q4/F4</f>
        <v>97.394018755869482</v>
      </c>
      <c r="S4" s="3">
        <v>368181</v>
      </c>
      <c r="T4" s="4">
        <f>200*S4/F4</f>
        <v>97.398515931907468</v>
      </c>
      <c r="U4" s="3">
        <v>368099</v>
      </c>
      <c r="V4" s="4">
        <f>200*U4/F4</f>
        <v>97.376823671018343</v>
      </c>
      <c r="W4" s="3">
        <v>368092</v>
      </c>
      <c r="X4" s="4">
        <f>200*W4/F4</f>
        <v>97.374971892649768</v>
      </c>
      <c r="Y4" s="3">
        <v>732990</v>
      </c>
      <c r="Z4" s="3">
        <f>100*Y4/$F4</f>
        <v>96.952501884845844</v>
      </c>
      <c r="AA4" s="3">
        <v>732990</v>
      </c>
      <c r="AB4" s="4">
        <f>100*AA4/$F4</f>
        <v>96.952501884845844</v>
      </c>
      <c r="AC4" s="1">
        <v>0</v>
      </c>
      <c r="AD4" s="1">
        <v>0</v>
      </c>
      <c r="AE4" s="3">
        <v>736302</v>
      </c>
      <c r="AF4" s="4">
        <f>100*AE4/$F4</f>
        <v>97.390579738899248</v>
      </c>
      <c r="AG4" s="3">
        <v>733122</v>
      </c>
      <c r="AH4" s="4">
        <f>100*AG4/$F4</f>
        <v>96.969961509463914</v>
      </c>
      <c r="AI4" s="3">
        <v>520</v>
      </c>
      <c r="AJ4" s="4">
        <f>100*AI4/$F4</f>
        <v>6.8780339404520982E-2</v>
      </c>
      <c r="AK4" s="3">
        <v>736452</v>
      </c>
      <c r="AL4" s="4">
        <f>100*AK4/$F4</f>
        <v>97.410420221419784</v>
      </c>
      <c r="AM4" s="3">
        <v>734258</v>
      </c>
      <c r="AN4" s="4">
        <f>100*AM4/$F4</f>
        <v>97.12022009708609</v>
      </c>
      <c r="AO4" s="3">
        <v>521</v>
      </c>
      <c r="AP4" s="4">
        <f>100*AO4/$F4</f>
        <v>6.8912609287991214E-2</v>
      </c>
    </row>
    <row r="5" spans="1:42">
      <c r="A5" s="1" t="s">
        <v>74</v>
      </c>
      <c r="B5" s="2">
        <v>2800000</v>
      </c>
      <c r="C5" s="1">
        <v>32</v>
      </c>
      <c r="D5" s="1" t="s">
        <v>75</v>
      </c>
      <c r="E5" s="3">
        <v>28</v>
      </c>
      <c r="F5" s="3">
        <v>756030</v>
      </c>
      <c r="G5" s="3">
        <v>76</v>
      </c>
      <c r="H5" s="3">
        <v>2795</v>
      </c>
      <c r="I5" s="3">
        <v>363012</v>
      </c>
      <c r="J5" s="4">
        <f t="shared" ref="J5:J13" si="0">200*I5/F5</f>
        <v>96.031109876592197</v>
      </c>
      <c r="K5" s="3">
        <v>362656</v>
      </c>
      <c r="L5" s="4">
        <f t="shared" ref="L5:L13" si="1">200*K5/F5</f>
        <v>95.936933719561395</v>
      </c>
      <c r="M5" s="3">
        <v>359883</v>
      </c>
      <c r="N5" s="5">
        <f t="shared" ref="N5:N13" si="2">200*M5/F5</f>
        <v>95.203364945835489</v>
      </c>
      <c r="O5" s="3">
        <v>359462</v>
      </c>
      <c r="P5" s="6">
        <f t="shared" ref="P5:P13" si="3">200*O5/F5</f>
        <v>95.091993703953548</v>
      </c>
      <c r="Q5" s="3">
        <v>368267</v>
      </c>
      <c r="R5" s="4">
        <f t="shared" ref="R5:R13" si="4">200*Q5/F5</f>
        <v>97.421266351864347</v>
      </c>
      <c r="S5" s="3">
        <v>367954</v>
      </c>
      <c r="T5" s="4">
        <f t="shared" ref="T5:T13" si="5">200*S5/F5</f>
        <v>97.338465404811984</v>
      </c>
      <c r="U5" s="3">
        <v>368205</v>
      </c>
      <c r="V5" s="4">
        <f t="shared" ref="V5:V13" si="6">200*U5/F5</f>
        <v>97.40486488631403</v>
      </c>
      <c r="W5" s="3">
        <v>367883</v>
      </c>
      <c r="X5" s="4">
        <f t="shared" ref="X5:X13" si="7">200*W5/F5</f>
        <v>97.319683081359202</v>
      </c>
      <c r="Y5" s="3">
        <v>714952</v>
      </c>
      <c r="Z5" s="3">
        <f>100*Y5/$F5</f>
        <v>94.566617726809781</v>
      </c>
      <c r="AA5" s="3">
        <v>714952</v>
      </c>
      <c r="AB5" s="4">
        <f>100*AA5/$F5</f>
        <v>94.566617726809781</v>
      </c>
      <c r="AC5" s="1">
        <v>0</v>
      </c>
      <c r="AD5" s="1">
        <v>0</v>
      </c>
      <c r="AE5" s="3">
        <v>736179</v>
      </c>
      <c r="AF5" s="4">
        <f>100*AE5/$F5</f>
        <v>97.374310543232411</v>
      </c>
      <c r="AG5" s="3">
        <v>715072</v>
      </c>
      <c r="AH5" s="4">
        <f>100*AG5/$F5</f>
        <v>94.582490112826207</v>
      </c>
      <c r="AI5" s="3">
        <v>18076</v>
      </c>
      <c r="AJ5" s="4">
        <f>100*AI5/$F5</f>
        <v>2.3909104136079256</v>
      </c>
      <c r="AK5" s="3">
        <v>736531</v>
      </c>
      <c r="AL5" s="4">
        <f>100*AK5/$F5</f>
        <v>97.420869542213936</v>
      </c>
      <c r="AM5" s="3">
        <v>730340</v>
      </c>
      <c r="AN5" s="4">
        <f>100*AM5/$F5</f>
        <v>96.601986693649721</v>
      </c>
      <c r="AO5" s="3">
        <v>18519</v>
      </c>
      <c r="AP5" s="4">
        <f>100*AO5/$F5</f>
        <v>2.4495059719852388</v>
      </c>
    </row>
    <row r="6" spans="1:42">
      <c r="A6" s="1" t="s">
        <v>76</v>
      </c>
      <c r="B6" s="2">
        <v>2800000</v>
      </c>
      <c r="C6" s="1">
        <v>32</v>
      </c>
      <c r="D6" s="1" t="s">
        <v>77</v>
      </c>
      <c r="E6" s="3">
        <v>941</v>
      </c>
      <c r="F6" s="3">
        <v>756030</v>
      </c>
      <c r="G6" s="3">
        <v>76</v>
      </c>
      <c r="H6" s="3">
        <v>505</v>
      </c>
      <c r="I6" s="3">
        <v>357435</v>
      </c>
      <c r="J6" s="4">
        <f t="shared" si="0"/>
        <v>94.555771596365219</v>
      </c>
      <c r="K6" s="3">
        <v>357019</v>
      </c>
      <c r="L6" s="4">
        <f t="shared" si="1"/>
        <v>94.445723053317991</v>
      </c>
      <c r="M6" s="3">
        <v>354489</v>
      </c>
      <c r="N6" s="5">
        <f t="shared" si="2"/>
        <v>93.77643744295861</v>
      </c>
      <c r="O6" s="3">
        <v>354125</v>
      </c>
      <c r="P6" s="6">
        <f t="shared" si="3"/>
        <v>93.680144967792288</v>
      </c>
      <c r="Q6" s="3">
        <v>364779</v>
      </c>
      <c r="R6" s="4">
        <f t="shared" si="4"/>
        <v>96.498551644776001</v>
      </c>
      <c r="S6" s="3">
        <v>364407</v>
      </c>
      <c r="T6" s="4">
        <f t="shared" si="5"/>
        <v>96.400142851474143</v>
      </c>
      <c r="U6" s="3">
        <v>362695</v>
      </c>
      <c r="V6" s="4">
        <f t="shared" si="6"/>
        <v>95.947250770472067</v>
      </c>
      <c r="W6" s="3">
        <v>362352</v>
      </c>
      <c r="X6" s="4">
        <f t="shared" si="7"/>
        <v>95.856513630411499</v>
      </c>
      <c r="Y6" s="2">
        <v>620954</v>
      </c>
      <c r="Z6" s="3">
        <f>100*Y6/$F6</f>
        <v>82.133513220374851</v>
      </c>
      <c r="AA6" s="3">
        <v>620954</v>
      </c>
      <c r="AB6" s="4">
        <f>100*AA6/$F6</f>
        <v>82.133513220374851</v>
      </c>
      <c r="AC6" s="1">
        <v>0</v>
      </c>
      <c r="AD6" s="1">
        <v>0</v>
      </c>
      <c r="AE6" s="3">
        <v>729202</v>
      </c>
      <c r="AF6" s="4">
        <f>100*AE6/$F6</f>
        <v>96.4514635662606</v>
      </c>
      <c r="AG6" s="3">
        <v>625486</v>
      </c>
      <c r="AH6" s="4">
        <f>100*AG6/$F6</f>
        <v>82.732960332261953</v>
      </c>
      <c r="AI6" s="3">
        <v>77498</v>
      </c>
      <c r="AJ6" s="4">
        <f>100*AI6/$F6</f>
        <v>10.250651429176092</v>
      </c>
      <c r="AK6" s="3">
        <v>740510</v>
      </c>
      <c r="AL6" s="4">
        <f>100*AK6/$F6</f>
        <v>97.94717140854199</v>
      </c>
      <c r="AM6" s="3">
        <v>729614</v>
      </c>
      <c r="AN6" s="4">
        <f>100*AM6/$F6</f>
        <v>96.50595875825033</v>
      </c>
      <c r="AO6" s="3">
        <v>92407</v>
      </c>
      <c r="AP6" s="4">
        <f>100*AO6/$F6</f>
        <v>12.22266312183379</v>
      </c>
    </row>
    <row r="7" spans="1:42">
      <c r="A7" s="1" t="s">
        <v>76</v>
      </c>
      <c r="B7" s="2">
        <v>2800000</v>
      </c>
      <c r="C7" s="1">
        <v>32</v>
      </c>
      <c r="D7" s="1" t="s">
        <v>77</v>
      </c>
      <c r="E7" s="3">
        <v>941</v>
      </c>
      <c r="F7" s="3">
        <v>756030</v>
      </c>
      <c r="G7" s="3">
        <v>76</v>
      </c>
      <c r="H7" s="3">
        <v>2995</v>
      </c>
      <c r="I7" s="3">
        <v>357701</v>
      </c>
      <c r="J7" s="4">
        <f t="shared" si="0"/>
        <v>94.626139174371389</v>
      </c>
      <c r="K7" s="3">
        <v>357202</v>
      </c>
      <c r="L7" s="4">
        <f t="shared" si="1"/>
        <v>94.49413383066809</v>
      </c>
      <c r="M7" s="3">
        <v>354834</v>
      </c>
      <c r="N7" s="5">
        <f t="shared" si="2"/>
        <v>93.867703662553069</v>
      </c>
      <c r="O7" s="3">
        <v>354301</v>
      </c>
      <c r="P7" s="6">
        <f t="shared" si="3"/>
        <v>93.726703966773812</v>
      </c>
      <c r="Q7" s="3">
        <v>364977</v>
      </c>
      <c r="R7" s="4">
        <f t="shared" si="4"/>
        <v>96.55093051863021</v>
      </c>
      <c r="S7" s="3">
        <v>364533</v>
      </c>
      <c r="T7" s="4">
        <f t="shared" si="5"/>
        <v>96.433474862108653</v>
      </c>
      <c r="U7" s="3">
        <v>362930</v>
      </c>
      <c r="V7" s="4">
        <f t="shared" si="6"/>
        <v>96.009417615703086</v>
      </c>
      <c r="W7" s="3">
        <v>362483</v>
      </c>
      <c r="X7" s="4">
        <f t="shared" si="7"/>
        <v>95.891168339880693</v>
      </c>
      <c r="Y7" s="3">
        <v>20722</v>
      </c>
      <c r="Z7" s="3">
        <f>100*Y7/$F7</f>
        <v>2.7408965252701614</v>
      </c>
      <c r="AA7" s="3">
        <v>20722</v>
      </c>
      <c r="AB7" s="4">
        <f>100*AA7/$F7</f>
        <v>2.7408965252701614</v>
      </c>
      <c r="AC7" s="1">
        <v>0</v>
      </c>
      <c r="AD7" s="1">
        <v>0</v>
      </c>
      <c r="AE7" s="3">
        <v>729446</v>
      </c>
      <c r="AF7" s="4">
        <f>100*AE7/$F7</f>
        <v>96.483737417827328</v>
      </c>
      <c r="AG7" s="3">
        <v>24114</v>
      </c>
      <c r="AH7" s="4">
        <f>100*AG7/$F7</f>
        <v>3.1895559700011904</v>
      </c>
      <c r="AI7" s="3">
        <v>683368</v>
      </c>
      <c r="AJ7" s="4">
        <f>100*AI7/$F7</f>
        <v>90.389005727285948</v>
      </c>
      <c r="AK7" s="3">
        <v>737438</v>
      </c>
      <c r="AL7" s="4">
        <f>100*AK7/$F7</f>
        <v>97.540838326521438</v>
      </c>
      <c r="AM7" s="3">
        <v>608564</v>
      </c>
      <c r="AN7" s="4">
        <f>100*AM7/$F7</f>
        <v>80.494689364178669</v>
      </c>
      <c r="AO7" s="3">
        <v>698609</v>
      </c>
      <c r="AP7" s="4">
        <f>100*AO7/$F7</f>
        <v>92.404931021255777</v>
      </c>
    </row>
    <row r="8" spans="1:42">
      <c r="A8" s="1" t="s">
        <v>78</v>
      </c>
      <c r="B8" s="2">
        <v>2903081</v>
      </c>
      <c r="C8" s="1">
        <v>32</v>
      </c>
      <c r="D8" s="1" t="s">
        <v>79</v>
      </c>
      <c r="E8" s="3">
        <v>170</v>
      </c>
      <c r="F8" s="3">
        <v>3494070</v>
      </c>
      <c r="G8" s="3">
        <v>37</v>
      </c>
      <c r="H8" s="3">
        <v>3385</v>
      </c>
      <c r="I8" s="3">
        <v>606005</v>
      </c>
      <c r="J8" s="4">
        <f t="shared" si="0"/>
        <v>34.687627895262544</v>
      </c>
      <c r="K8" s="3">
        <v>606572</v>
      </c>
      <c r="L8" s="4">
        <f t="shared" si="1"/>
        <v>34.720082883285109</v>
      </c>
      <c r="M8" s="3">
        <v>969645</v>
      </c>
      <c r="N8" s="5">
        <f t="shared" si="2"/>
        <v>55.502322506418018</v>
      </c>
      <c r="O8" s="3">
        <v>947709</v>
      </c>
      <c r="P8" s="6">
        <f t="shared" si="3"/>
        <v>54.24670942482549</v>
      </c>
      <c r="Q8" s="3">
        <v>961708</v>
      </c>
      <c r="R8" s="4">
        <f t="shared" si="4"/>
        <v>55.048009913939907</v>
      </c>
      <c r="S8" s="3">
        <v>940735</v>
      </c>
      <c r="T8" s="4">
        <f t="shared" si="5"/>
        <v>53.84751879613173</v>
      </c>
      <c r="U8" s="3">
        <v>926285</v>
      </c>
      <c r="V8" s="4">
        <f t="shared" si="6"/>
        <v>53.0204031401775</v>
      </c>
      <c r="W8" s="3">
        <v>902578</v>
      </c>
      <c r="X8" s="4">
        <f t="shared" si="7"/>
        <v>51.663418305872518</v>
      </c>
      <c r="Y8" s="3">
        <v>880446</v>
      </c>
      <c r="Z8" s="3">
        <f t="shared" ref="Z8:Z13" si="8">100*Y8/$F8</f>
        <v>25.198293108037333</v>
      </c>
      <c r="AA8" s="3">
        <v>880446</v>
      </c>
      <c r="AB8" s="4">
        <f t="shared" ref="AB8:AB13" si="9">100*AA8/$F8</f>
        <v>25.198293108037333</v>
      </c>
      <c r="AC8" s="1">
        <v>0</v>
      </c>
      <c r="AD8" s="1">
        <v>0</v>
      </c>
      <c r="AE8" s="3">
        <v>1898543</v>
      </c>
      <c r="AF8" s="4">
        <f t="shared" ref="AF8:AF13" si="10">100*AE8/$F8</f>
        <v>54.336146671360332</v>
      </c>
      <c r="AG8" s="3">
        <v>1151714</v>
      </c>
      <c r="AH8" s="4">
        <f t="shared" ref="AH8:AH13" si="11">100*AG8/$F8</f>
        <v>32.961961265801776</v>
      </c>
      <c r="AI8" s="3">
        <v>160008</v>
      </c>
      <c r="AJ8" s="4">
        <f t="shared" ref="AJ8:AJ13" si="12">100*AI8/$F8</f>
        <v>4.5794159819351075</v>
      </c>
      <c r="AK8" s="3">
        <v>2029264</v>
      </c>
      <c r="AL8" s="4">
        <f t="shared" ref="AL8:AL13" si="13">100*AK8/$F8</f>
        <v>58.077371088730338</v>
      </c>
      <c r="AM8" s="3">
        <v>1369660</v>
      </c>
      <c r="AN8" s="4">
        <f t="shared" ref="AN8:AN13" si="14">100*AM8/$F8</f>
        <v>39.199558108452322</v>
      </c>
      <c r="AO8" s="3">
        <v>207981</v>
      </c>
      <c r="AP8" s="4">
        <f t="shared" ref="AP8:AP13" si="15">100*AO8/$F8</f>
        <v>5.9523993509002393</v>
      </c>
    </row>
    <row r="9" spans="1:42">
      <c r="A9" s="1" t="s">
        <v>80</v>
      </c>
      <c r="B9" s="2">
        <v>4603060</v>
      </c>
      <c r="C9" s="1">
        <v>68</v>
      </c>
      <c r="D9" s="1" t="s">
        <v>79</v>
      </c>
      <c r="E9" s="3">
        <v>577</v>
      </c>
      <c r="F9" s="3">
        <v>2050868</v>
      </c>
      <c r="G9" s="3">
        <v>101</v>
      </c>
      <c r="H9" s="3">
        <v>3695</v>
      </c>
      <c r="I9" s="3">
        <v>169556</v>
      </c>
      <c r="J9" s="4">
        <f t="shared" si="0"/>
        <v>16.535047599357931</v>
      </c>
      <c r="K9" s="3">
        <v>116864</v>
      </c>
      <c r="L9" s="4">
        <f t="shared" si="1"/>
        <v>11.396540391678061</v>
      </c>
      <c r="M9" s="3">
        <v>371858</v>
      </c>
      <c r="N9" s="5">
        <f t="shared" si="2"/>
        <v>36.263474782384826</v>
      </c>
      <c r="O9" s="3">
        <v>325693</v>
      </c>
      <c r="P9" s="6">
        <f t="shared" si="3"/>
        <v>31.761478554446214</v>
      </c>
      <c r="Q9" s="3">
        <v>706262</v>
      </c>
      <c r="R9" s="4">
        <f t="shared" si="4"/>
        <v>68.874447307188959</v>
      </c>
      <c r="S9" s="3">
        <v>699377</v>
      </c>
      <c r="T9" s="4">
        <f t="shared" si="5"/>
        <v>68.203024280451004</v>
      </c>
      <c r="U9" s="3">
        <v>359106</v>
      </c>
      <c r="V9" s="4">
        <f t="shared" si="6"/>
        <v>35.019903767575485</v>
      </c>
      <c r="W9" s="3">
        <v>309011</v>
      </c>
      <c r="X9" s="4">
        <f t="shared" si="7"/>
        <v>30.134655180148112</v>
      </c>
      <c r="Y9" s="3">
        <v>102152</v>
      </c>
      <c r="Z9" s="3">
        <f t="shared" si="8"/>
        <v>4.9809153977730407</v>
      </c>
      <c r="AA9" s="3">
        <v>102152</v>
      </c>
      <c r="AB9" s="4">
        <f t="shared" si="9"/>
        <v>4.9809153977730407</v>
      </c>
      <c r="AC9" s="1">
        <v>0</v>
      </c>
      <c r="AD9" s="1">
        <v>0</v>
      </c>
      <c r="AE9" s="3">
        <v>1370067</v>
      </c>
      <c r="AF9" s="4">
        <f t="shared" si="10"/>
        <v>66.804250688001375</v>
      </c>
      <c r="AG9" s="3">
        <v>467430</v>
      </c>
      <c r="AH9" s="4">
        <f t="shared" si="11"/>
        <v>22.791813027459593</v>
      </c>
      <c r="AI9" s="3">
        <v>351254</v>
      </c>
      <c r="AJ9" s="4">
        <f t="shared" si="12"/>
        <v>17.127089603036374</v>
      </c>
      <c r="AK9" s="3">
        <v>965804</v>
      </c>
      <c r="AL9" s="4">
        <f t="shared" si="13"/>
        <v>47.092450611155861</v>
      </c>
      <c r="AM9" s="3">
        <v>727926</v>
      </c>
      <c r="AN9" s="4">
        <f t="shared" si="14"/>
        <v>35.493556874455109</v>
      </c>
      <c r="AO9" s="3">
        <v>221027</v>
      </c>
      <c r="AP9" s="4">
        <f t="shared" si="15"/>
        <v>10.777241636224272</v>
      </c>
    </row>
    <row r="10" spans="1:42">
      <c r="A10" s="1" t="s">
        <v>81</v>
      </c>
      <c r="B10" s="2">
        <v>23328019</v>
      </c>
      <c r="C10" s="1">
        <v>19</v>
      </c>
      <c r="D10" s="1" t="s">
        <v>82</v>
      </c>
      <c r="E10" s="3">
        <v>9318</v>
      </c>
      <c r="F10" s="3">
        <v>52542302</v>
      </c>
      <c r="G10" s="3">
        <v>76</v>
      </c>
      <c r="H10" s="3">
        <v>645</v>
      </c>
      <c r="I10" s="3">
        <v>18273321</v>
      </c>
      <c r="J10" s="4">
        <f t="shared" si="0"/>
        <v>69.556606027653686</v>
      </c>
      <c r="K10" s="3">
        <v>17483077</v>
      </c>
      <c r="L10" s="4">
        <f t="shared" si="1"/>
        <v>66.548576421337614</v>
      </c>
      <c r="M10" s="3">
        <v>19063814</v>
      </c>
      <c r="N10" s="5">
        <f t="shared" si="2"/>
        <v>72.565583441699985</v>
      </c>
      <c r="O10" s="3">
        <v>18495190</v>
      </c>
      <c r="P10" s="6">
        <f t="shared" si="3"/>
        <v>70.401140779861535</v>
      </c>
      <c r="Q10" s="3">
        <v>20725162</v>
      </c>
      <c r="R10" s="4">
        <f t="shared" si="4"/>
        <v>78.889432746970243</v>
      </c>
      <c r="S10" s="3">
        <v>20263796</v>
      </c>
      <c r="T10" s="4">
        <f t="shared" si="5"/>
        <v>77.133263023001916</v>
      </c>
      <c r="U10" s="3">
        <v>20084138</v>
      </c>
      <c r="V10" s="4">
        <f t="shared" si="6"/>
        <v>76.44940261658121</v>
      </c>
      <c r="W10" s="3">
        <v>19472644</v>
      </c>
      <c r="X10" s="4">
        <f t="shared" si="7"/>
        <v>74.121777153958732</v>
      </c>
      <c r="Y10" s="3">
        <v>30742260</v>
      </c>
      <c r="Z10" s="3">
        <f t="shared" si="8"/>
        <v>58.509541511904068</v>
      </c>
      <c r="AA10" s="3">
        <v>30742260</v>
      </c>
      <c r="AB10" s="4">
        <f t="shared" si="9"/>
        <v>58.509541511904068</v>
      </c>
      <c r="AC10" s="1">
        <v>0</v>
      </c>
      <c r="AD10" s="1">
        <v>0</v>
      </c>
      <c r="AE10" s="3">
        <v>41055730</v>
      </c>
      <c r="AF10" s="4">
        <f t="shared" si="10"/>
        <v>78.138430249972686</v>
      </c>
      <c r="AG10" s="3">
        <v>33392070</v>
      </c>
      <c r="AH10" s="4">
        <f t="shared" si="11"/>
        <v>63.552735089528433</v>
      </c>
      <c r="AI10" s="3">
        <v>5101152</v>
      </c>
      <c r="AJ10" s="4">
        <f t="shared" si="12"/>
        <v>9.7086572263240392</v>
      </c>
      <c r="AK10" s="3">
        <v>40838932</v>
      </c>
      <c r="AL10" s="4">
        <f t="shared" si="13"/>
        <v>77.725814144953148</v>
      </c>
      <c r="AM10" s="3">
        <v>38614318</v>
      </c>
      <c r="AN10" s="4">
        <f t="shared" si="14"/>
        <v>73.491865659026516</v>
      </c>
      <c r="AO10" s="3">
        <v>5707575</v>
      </c>
      <c r="AP10" s="4">
        <f t="shared" si="15"/>
        <v>10.862818686550886</v>
      </c>
    </row>
    <row r="11" spans="1:42">
      <c r="A11" s="1" t="s">
        <v>81</v>
      </c>
      <c r="B11" s="2">
        <v>23328019</v>
      </c>
      <c r="C11" s="1">
        <v>19</v>
      </c>
      <c r="D11" s="1" t="s">
        <v>82</v>
      </c>
      <c r="E11" s="3">
        <v>9318</v>
      </c>
      <c r="F11" s="3">
        <v>12010344</v>
      </c>
      <c r="G11" s="3">
        <v>75</v>
      </c>
      <c r="H11" s="3">
        <v>2705</v>
      </c>
      <c r="I11" s="3">
        <v>1633888</v>
      </c>
      <c r="J11" s="4">
        <f t="shared" si="0"/>
        <v>27.208013359151078</v>
      </c>
      <c r="K11" s="3">
        <v>1518992</v>
      </c>
      <c r="L11" s="4">
        <f t="shared" si="1"/>
        <v>25.29472927669682</v>
      </c>
      <c r="M11" s="3">
        <v>1850535</v>
      </c>
      <c r="N11" s="5">
        <f t="shared" si="2"/>
        <v>30.81568687791124</v>
      </c>
      <c r="O11" s="3">
        <v>1803161</v>
      </c>
      <c r="P11" s="6">
        <f t="shared" si="3"/>
        <v>30.026800231533752</v>
      </c>
      <c r="Q11" s="3">
        <v>2577225</v>
      </c>
      <c r="R11" s="4">
        <f t="shared" si="4"/>
        <v>42.916755756537867</v>
      </c>
      <c r="S11" s="3">
        <v>2533692</v>
      </c>
      <c r="T11" s="4">
        <f t="shared" si="5"/>
        <v>42.191830641986606</v>
      </c>
      <c r="U11" s="3">
        <v>2006600</v>
      </c>
      <c r="V11" s="4">
        <f t="shared" si="6"/>
        <v>33.414530008466038</v>
      </c>
      <c r="W11" s="3">
        <v>1949841</v>
      </c>
      <c r="X11" s="4">
        <f t="shared" si="7"/>
        <v>32.469361410464181</v>
      </c>
      <c r="Y11" s="3">
        <v>304992</v>
      </c>
      <c r="Z11" s="3">
        <f t="shared" si="8"/>
        <v>2.5394110276941277</v>
      </c>
      <c r="AA11" s="3">
        <v>304992</v>
      </c>
      <c r="AB11" s="4">
        <f t="shared" si="9"/>
        <v>2.5394110276941277</v>
      </c>
      <c r="AC11" s="1">
        <v>0</v>
      </c>
      <c r="AD11" s="1">
        <v>0</v>
      </c>
      <c r="AE11" s="3">
        <v>4984297</v>
      </c>
      <c r="AF11" s="4">
        <f t="shared" si="10"/>
        <v>41.500035302902234</v>
      </c>
      <c r="AG11" s="3">
        <v>588122</v>
      </c>
      <c r="AH11" s="4">
        <f t="shared" si="11"/>
        <v>4.8967956288346111</v>
      </c>
      <c r="AI11" s="3">
        <v>1040686</v>
      </c>
      <c r="AJ11" s="4">
        <f t="shared" si="12"/>
        <v>8.6649141773124896</v>
      </c>
      <c r="AK11" s="3">
        <v>4841542</v>
      </c>
      <c r="AL11" s="4">
        <f t="shared" si="13"/>
        <v>40.311434876469818</v>
      </c>
      <c r="AM11" s="3">
        <v>2617028</v>
      </c>
      <c r="AN11" s="4">
        <f t="shared" si="14"/>
        <v>21.789783872968169</v>
      </c>
      <c r="AO11" s="3">
        <v>1738817</v>
      </c>
      <c r="AP11" s="4">
        <f t="shared" si="15"/>
        <v>14.477661922089824</v>
      </c>
    </row>
    <row r="12" spans="1:42">
      <c r="A12" s="1" t="s">
        <v>83</v>
      </c>
      <c r="B12" s="2">
        <v>88289540</v>
      </c>
      <c r="C12" s="1">
        <v>40</v>
      </c>
      <c r="D12" s="1" t="s">
        <v>79</v>
      </c>
      <c r="E12" s="3">
        <v>19936</v>
      </c>
      <c r="F12" s="3">
        <v>22669408</v>
      </c>
      <c r="G12" s="3">
        <v>101</v>
      </c>
      <c r="H12" s="3">
        <v>2865</v>
      </c>
      <c r="I12" s="3">
        <v>5269701</v>
      </c>
      <c r="J12" s="4">
        <f t="shared" si="0"/>
        <v>46.491738999095169</v>
      </c>
      <c r="K12" s="3">
        <v>2109299</v>
      </c>
      <c r="L12" s="4">
        <f t="shared" si="1"/>
        <v>18.60921114481684</v>
      </c>
      <c r="M12" s="3">
        <v>7652344</v>
      </c>
      <c r="N12" s="5">
        <f t="shared" si="2"/>
        <v>67.512517309671253</v>
      </c>
      <c r="O12" s="3">
        <v>3315343</v>
      </c>
      <c r="P12" s="6">
        <f t="shared" si="3"/>
        <v>29.24948900297705</v>
      </c>
      <c r="Q12" s="3">
        <v>10245360</v>
      </c>
      <c r="R12" s="4">
        <f t="shared" si="4"/>
        <v>90.389303505411348</v>
      </c>
      <c r="S12" s="3">
        <v>6177426</v>
      </c>
      <c r="T12" s="4">
        <f t="shared" si="5"/>
        <v>54.500108692736923</v>
      </c>
      <c r="U12" s="3">
        <v>7818378</v>
      </c>
      <c r="V12" s="4">
        <f t="shared" si="6"/>
        <v>68.977346033914955</v>
      </c>
      <c r="W12" s="3">
        <v>3425744</v>
      </c>
      <c r="X12" s="4">
        <f t="shared" si="7"/>
        <v>30.223497675810503</v>
      </c>
      <c r="Y12" s="3">
        <v>3356950</v>
      </c>
      <c r="Z12" s="3">
        <f t="shared" si="8"/>
        <v>14.808282598292818</v>
      </c>
      <c r="AA12" s="3">
        <v>3356950</v>
      </c>
      <c r="AB12" s="4">
        <f t="shared" si="9"/>
        <v>14.808282598292818</v>
      </c>
      <c r="AC12" s="1">
        <v>0</v>
      </c>
      <c r="AD12" s="1">
        <v>0</v>
      </c>
      <c r="AE12" s="3">
        <v>16399153</v>
      </c>
      <c r="AF12" s="4">
        <f t="shared" si="10"/>
        <v>72.340455471973513</v>
      </c>
      <c r="AG12" s="3">
        <v>6953314</v>
      </c>
      <c r="AH12" s="4">
        <f t="shared" si="11"/>
        <v>30.672675704632429</v>
      </c>
      <c r="AI12" s="3">
        <v>3211456</v>
      </c>
      <c r="AJ12" s="4">
        <f t="shared" si="12"/>
        <v>14.166474925150229</v>
      </c>
      <c r="AK12" s="3">
        <v>15811134</v>
      </c>
      <c r="AL12" s="4">
        <f t="shared" si="13"/>
        <v>69.74656770922293</v>
      </c>
      <c r="AM12" s="3">
        <v>13750994</v>
      </c>
      <c r="AN12" s="4">
        <f t="shared" si="14"/>
        <v>60.658813851689466</v>
      </c>
      <c r="AO12" s="3">
        <v>3912141</v>
      </c>
      <c r="AP12" s="4">
        <f t="shared" si="15"/>
        <v>17.257358463000003</v>
      </c>
    </row>
    <row r="13" spans="1:42">
      <c r="A13" s="1" t="s">
        <v>83</v>
      </c>
      <c r="B13" s="2">
        <v>88289540</v>
      </c>
      <c r="C13" s="1">
        <v>40</v>
      </c>
      <c r="D13" s="1" t="s">
        <v>79</v>
      </c>
      <c r="E13" s="3">
        <v>19936</v>
      </c>
      <c r="F13" s="3">
        <v>2405064</v>
      </c>
      <c r="G13" s="7" t="s">
        <v>84</v>
      </c>
      <c r="H13" s="3">
        <v>34500</v>
      </c>
      <c r="I13" s="3">
        <v>560652</v>
      </c>
      <c r="J13" s="4">
        <f t="shared" si="0"/>
        <v>46.622626258594366</v>
      </c>
      <c r="K13" s="3">
        <v>75416</v>
      </c>
      <c r="L13" s="4">
        <f t="shared" si="1"/>
        <v>6.2714339410510487</v>
      </c>
      <c r="M13" s="3">
        <v>872597</v>
      </c>
      <c r="N13" s="5">
        <f t="shared" si="2"/>
        <v>72.563308086603939</v>
      </c>
      <c r="O13" s="3">
        <v>577633</v>
      </c>
      <c r="P13" s="6">
        <f t="shared" si="3"/>
        <v>48.034730052921667</v>
      </c>
      <c r="Q13" s="3">
        <v>1114326</v>
      </c>
      <c r="R13" s="4">
        <f t="shared" si="4"/>
        <v>92.664976898743646</v>
      </c>
      <c r="S13" s="3">
        <v>1027171</v>
      </c>
      <c r="T13" s="4">
        <f t="shared" si="5"/>
        <v>85.417352719096044</v>
      </c>
      <c r="U13" s="3">
        <v>953271</v>
      </c>
      <c r="V13" s="4">
        <f t="shared" si="6"/>
        <v>79.271986109309353</v>
      </c>
      <c r="W13" s="3">
        <v>676374</v>
      </c>
      <c r="X13" s="4">
        <f t="shared" si="7"/>
        <v>56.245821317021083</v>
      </c>
      <c r="Y13" s="3">
        <v>140392</v>
      </c>
      <c r="Z13" s="3">
        <f t="shared" si="8"/>
        <v>5.8373498584653047</v>
      </c>
      <c r="AA13" s="3">
        <v>140392</v>
      </c>
      <c r="AB13" s="4">
        <f t="shared" si="9"/>
        <v>5.8373498584653047</v>
      </c>
      <c r="AC13" s="1">
        <v>0</v>
      </c>
      <c r="AD13" s="1">
        <v>0</v>
      </c>
      <c r="AE13" s="3">
        <v>2107151</v>
      </c>
      <c r="AF13" s="4">
        <f t="shared" si="10"/>
        <v>87.613094703508935</v>
      </c>
      <c r="AG13" s="3">
        <v>175366</v>
      </c>
      <c r="AH13" s="4">
        <f t="shared" si="11"/>
        <v>7.2915315351275476</v>
      </c>
      <c r="AI13" s="3">
        <v>1737770</v>
      </c>
      <c r="AJ13" s="4">
        <f t="shared" si="12"/>
        <v>72.254626072320733</v>
      </c>
      <c r="AK13" s="3">
        <v>1967717</v>
      </c>
      <c r="AL13" s="4">
        <f t="shared" si="13"/>
        <v>81.815577464882438</v>
      </c>
      <c r="AM13" s="3">
        <v>1718820</v>
      </c>
      <c r="AN13" s="4">
        <f t="shared" si="14"/>
        <v>71.466705251918455</v>
      </c>
      <c r="AO13" s="3">
        <v>1723982</v>
      </c>
      <c r="AP13" s="4">
        <f t="shared" si="15"/>
        <v>71.681335714974736</v>
      </c>
    </row>
    <row r="17" spans="1:1">
      <c r="A17" s="1" t="s">
        <v>85</v>
      </c>
    </row>
    <row r="18" spans="1:1">
      <c r="A18" s="1" t="s">
        <v>86</v>
      </c>
    </row>
  </sheetData>
  <mergeCells count="24">
    <mergeCell ref="AK1:AP1"/>
    <mergeCell ref="I2:J2"/>
    <mergeCell ref="K2:L2"/>
    <mergeCell ref="M2:N2"/>
    <mergeCell ref="O2:P2"/>
    <mergeCell ref="Q2:R2"/>
    <mergeCell ref="S2:T2"/>
    <mergeCell ref="U2:V2"/>
    <mergeCell ref="W2:X2"/>
    <mergeCell ref="Y2:Z2"/>
    <mergeCell ref="I1:L1"/>
    <mergeCell ref="M1:P1"/>
    <mergeCell ref="Q1:T1"/>
    <mergeCell ref="U1:X1"/>
    <mergeCell ref="Y1:AD1"/>
    <mergeCell ref="AE1:AJ1"/>
    <mergeCell ref="AM2:AN2"/>
    <mergeCell ref="AO2:AP2"/>
    <mergeCell ref="AA2:AB2"/>
    <mergeCell ref="AC2:AD2"/>
    <mergeCell ref="AE2:AF2"/>
    <mergeCell ref="AG2:AH2"/>
    <mergeCell ref="AI2:AJ2"/>
    <mergeCell ref="AK2:AL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workbookViewId="0"/>
  </sheetViews>
  <sheetFormatPr baseColWidth="10" defaultColWidth="8.83203125" defaultRowHeight="14" x14ac:dyDescent="0"/>
  <cols>
    <col min="1" max="1" width="15.1640625" bestFit="1" customWidth="1"/>
    <col min="2" max="15" width="11.83203125" customWidth="1"/>
  </cols>
  <sheetData>
    <row r="1" spans="1:15">
      <c r="A1" t="s">
        <v>8</v>
      </c>
    </row>
    <row r="2" spans="1:15">
      <c r="A2" t="s">
        <v>39</v>
      </c>
      <c r="B2">
        <v>80</v>
      </c>
    </row>
    <row r="3" spans="1:15">
      <c r="A3" t="s">
        <v>27</v>
      </c>
      <c r="B3">
        <v>160</v>
      </c>
    </row>
    <row r="4" spans="1:15">
      <c r="A4" t="s">
        <v>47</v>
      </c>
      <c r="B4">
        <v>160</v>
      </c>
    </row>
    <row r="5" spans="1:15">
      <c r="A5" t="s">
        <v>30</v>
      </c>
      <c r="B5">
        <v>40</v>
      </c>
    </row>
    <row r="6" spans="1:15">
      <c r="A6" t="s">
        <v>0</v>
      </c>
      <c r="B6">
        <v>1</v>
      </c>
    </row>
    <row r="10" spans="1:15" ht="56">
      <c r="A10" s="9" t="s">
        <v>2</v>
      </c>
      <c r="B10" s="10" t="s">
        <v>106</v>
      </c>
      <c r="C10" s="10" t="s">
        <v>107</v>
      </c>
      <c r="D10" s="10" t="s">
        <v>108</v>
      </c>
      <c r="E10" s="10" t="s">
        <v>109</v>
      </c>
      <c r="F10" s="10" t="s">
        <v>78</v>
      </c>
      <c r="G10" s="10" t="s">
        <v>80</v>
      </c>
      <c r="H10" s="10" t="s">
        <v>110</v>
      </c>
      <c r="I10" s="10" t="s">
        <v>111</v>
      </c>
      <c r="J10" s="10" t="s">
        <v>112</v>
      </c>
      <c r="K10" s="10" t="s">
        <v>113</v>
      </c>
      <c r="L10" s="10" t="s">
        <v>114</v>
      </c>
      <c r="M10" s="10" t="s">
        <v>115</v>
      </c>
      <c r="N10" s="10" t="s">
        <v>116</v>
      </c>
      <c r="O10" s="10" t="s">
        <v>117</v>
      </c>
    </row>
    <row r="11" spans="1:15">
      <c r="A11" t="s">
        <v>40</v>
      </c>
      <c r="B11" s="11">
        <f>(B2 * 'Suppl. Table 3 - all results'!AA2 + B3 * 'Suppl. Table 3 - all results'!AB2 + B4 * 'Suppl. Table 3 - all results'!AC2 + B5 * 'Suppl. Table 3 - all results'!AD2 + B6 * 'Suppl. Table 3 - all results'!AE2) / SUM(B2:B6)</f>
        <v>0.99603854875283449</v>
      </c>
      <c r="C11" s="11">
        <f>(B2 * 'Suppl. Table 3 - all results'!AA24 + B3 * 'Suppl. Table 3 - all results'!AB24 + B4 * 'Suppl. Table 3 - all results'!AC24 + B5 * 'Suppl. Table 3 - all results'!AD24 + B6 * 'Suppl. Table 3 - all results'!AE24) / SUM(B2:B6)</f>
        <v>0.99978276643990949</v>
      </c>
      <c r="D11" s="11">
        <f>(B2 * 'Suppl. Table 3 - all results'!AA46 + B3 * 'Suppl. Table 3 - all results'!AB46 + B4 * 'Suppl. Table 3 - all results'!AC46 + B5 * 'Suppl. Table 3 - all results'!AD46 + B6 * 'Suppl. Table 3 - all results'!AE46) / SUM(B2:B6)</f>
        <v>0.99985192743764173</v>
      </c>
      <c r="E11" s="11">
        <f>(B2 * 'Suppl. Table 3 - all results'!AA68 + B3 * 'Suppl. Table 3 - all results'!AB68 + B4 * 'Suppl. Table 3 - all results'!AC68 + B5 * 'Suppl. Table 3 - all results'!AD68 + B6 * 'Suppl. Table 3 - all results'!AE68) / SUM(B2:B6)</f>
        <v>0.9139891156462584</v>
      </c>
      <c r="F11" s="11">
        <f>(B2 * 'Suppl. Table 3 - all results'!AA90 + B3 * 'Suppl. Table 3 - all results'!AB90 + B4 * 'Suppl. Table 3 - all results'!AC90 + B5 * 'Suppl. Table 3 - all results'!AD90 + B6 * 'Suppl. Table 3 - all results'!AE90) / SUM(B2:B6)</f>
        <v>0.86653446712018145</v>
      </c>
      <c r="G11" s="11">
        <f>(B2 * 'Suppl. Table 3 - all results'!AA112 + B3 * 'Suppl. Table 3 - all results'!AB112 + B4 * 'Suppl. Table 3 - all results'!AC112 + B5 * 'Suppl. Table 3 - all results'!AD112 + B6 * 'Suppl. Table 3 - all results'!AE112) / SUM(B2:B6)</f>
        <v>0.79065510204081646</v>
      </c>
      <c r="H11" s="11">
        <f>(B2 * 'Suppl. Table 3 - all results'!AA134 + B3 * 'Suppl. Table 3 - all results'!AB134 + B4 * 'Suppl. Table 3 - all results'!AC134 + B5 * 'Suppl. Table 3 - all results'!AD134 + B6 * 'Suppl. Table 3 - all results'!AE134) / SUM(B2:B6)</f>
        <v>0.96994761904761917</v>
      </c>
      <c r="I11" s="11">
        <f>(B2 * 'Suppl. Table 3 - all results'!AA156 + B3 * 'Suppl. Table 3 - all results'!AB156 + B4 * 'Suppl. Table 3 - all results'!AC156 + B5 * 'Suppl. Table 3 - all results'!AD156 + B6 * 'Suppl. Table 3 - all results'!AE156) / SUM(B2:B6)</f>
        <v>0.79408684807256236</v>
      </c>
      <c r="J11" s="11">
        <f>(B2 * 'Suppl. Table 3 - all results'!AA178 + B3 * 'Suppl. Table 3 - all results'!AB178 + B4 * 'Suppl. Table 3 - all results'!AC178 + B5 * 'Suppl. Table 3 - all results'!AD178 + B6 * 'Suppl. Table 3 - all results'!AE178) / SUM(B2:B6)</f>
        <v>0.84895124716553294</v>
      </c>
      <c r="K11" s="11">
        <f>(B2 * 'Suppl. Table 3 - all results'!AA198 + B3 * 'Suppl. Table 3 - all results'!AB198 + B4 * 'Suppl. Table 3 - all results'!AC198 + B5 * 'Suppl. Table 3 - all results'!AD198 + B6 * 'Suppl. Table 3 - all results'!AE198) / SUM(B2:B6)</f>
        <v>0.80217052154195012</v>
      </c>
      <c r="L11" s="11">
        <f>(B2 * 'Suppl. Table 3 - all results'!AA220 + B3 * 'Suppl. Table 3 - all results'!AB220 + B4 * 'Suppl. Table 3 - all results'!AC220 + B5 * 'Suppl. Table 3 - all results'!AD220 + B6 * 'Suppl. Table 3 - all results'!AE220) / SUM(B2:B6)</f>
        <v>0.8186129251700679</v>
      </c>
      <c r="M11" s="11">
        <f>(B2 * 'Suppl. Table 3 - all results'!AA241 + B3 * 'Suppl. Table 3 - all results'!AB241 + B4 * 'Suppl. Table 3 - all results'!AC241 + B5 * 'Suppl. Table 3 - all results'!AD241 + B6 * 'Suppl. Table 3 - all results'!AE241) / SUM(B2:B6)</f>
        <v>0.83030566893424052</v>
      </c>
      <c r="N11" s="11">
        <f>SUM(F11:M11)/8</f>
        <v>0.84015804988662135</v>
      </c>
      <c r="O11" s="11">
        <f>SUM(B11:M11)/12</f>
        <v>0.88591056311413452</v>
      </c>
    </row>
    <row r="12" spans="1:15">
      <c r="A12" t="s">
        <v>7</v>
      </c>
      <c r="B12" s="11">
        <f>(B2 * 'Suppl. Table 3 - all results'!AA3 + B3 * 'Suppl. Table 3 - all results'!AB3 + B4 * 'Suppl. Table 3 - all results'!AC3 + B5 * 'Suppl. Table 3 - all results'!AD3 + B6 * 'Suppl. Table 3 - all results'!AE3) / SUM(B2:B6)</f>
        <v>0.83624149659863933</v>
      </c>
      <c r="C12" s="11">
        <f>(B2 * 'Suppl. Table 3 - all results'!AA25 + B3 * 'Suppl. Table 3 - all results'!AB25 + B4 * 'Suppl. Table 3 - all results'!AC25 + B5 * 'Suppl. Table 3 - all results'!AD25 + B6 * 'Suppl. Table 3 - all results'!AE25) / SUM(B2:B6)</f>
        <v>0.99305578231292513</v>
      </c>
      <c r="D12" s="11">
        <f>(B2 * 'Suppl. Table 3 - all results'!AA47 + B3 * 'Suppl. Table 3 - all results'!AB47 + B4 * 'Suppl. Table 3 - all results'!AC47 + B5 * 'Suppl. Table 3 - all results'!AD47 + B6 * 'Suppl. Table 3 - all results'!AE47) / SUM(B2:B6)</f>
        <v>0.9988476190476191</v>
      </c>
      <c r="E12" s="11">
        <f>(B2 * 'Suppl. Table 3 - all results'!AA69 + B3 * 'Suppl. Table 3 - all results'!AB69 + B4 * 'Suppl. Table 3 - all results'!AC69 + B5 * 'Suppl. Table 3 - all results'!AD69 + B6 * 'Suppl. Table 3 - all results'!AE69) / SUM(B2:B6)</f>
        <v>0.91263310657596375</v>
      </c>
      <c r="F12" s="11">
        <f>(B2 * 'Suppl. Table 3 - all results'!AA91 + B3 * 'Suppl. Table 3 - all results'!AB91 + B4 * 'Suppl. Table 3 - all results'!AC91 + B5 * 'Suppl. Table 3 - all results'!AD91 + B6 * 'Suppl. Table 3 - all results'!AE91) / SUM(B2:B6)</f>
        <v>0.81971360544217686</v>
      </c>
      <c r="G12" s="11">
        <f>(B2 * 'Suppl. Table 3 - all results'!AA113 + B3 * 'Suppl. Table 3 - all results'!AB113 + B4 * 'Suppl. Table 3 - all results'!AC113 + B5 * 'Suppl. Table 3 - all results'!AD113 + B6 * 'Suppl. Table 3 - all results'!AE113) / SUM(B2:B6)</f>
        <v>0.77038775510204094</v>
      </c>
      <c r="H12" s="11">
        <f>(B2 * 'Suppl. Table 3 - all results'!AA135 + B3 * 'Suppl. Table 3 - all results'!AB135 + B4 * 'Suppl. Table 3 - all results'!AC135 + B5 * 'Suppl. Table 3 - all results'!AD135 + B6 * 'Suppl. Table 3 - all results'!AE135) / SUM(B2:B6)</f>
        <v>0.76532653061224498</v>
      </c>
      <c r="I12" s="11">
        <f>(B2 * 'Suppl. Table 3 - all results'!AA157 + B3 * 'Suppl. Table 3 - all results'!AB157 + B4 * 'Suppl. Table 3 - all results'!AC157 + B5 * 'Suppl. Table 3 - all results'!AD157 + B6 * 'Suppl. Table 3 - all results'!AE157) / SUM(B2:B6)</f>
        <v>0.79144988662131521</v>
      </c>
      <c r="J12" s="11" t="s">
        <v>38</v>
      </c>
      <c r="K12" s="11">
        <f>(B2 * 'Suppl. Table 3 - all results'!AA199 + B3 * 'Suppl. Table 3 - all results'!AB199 + B4 * 'Suppl. Table 3 - all results'!AC199 + B5 * 'Suppl. Table 3 - all results'!AD199 + B6 * 'Suppl. Table 3 - all results'!AE199) / SUM(B2:B6)</f>
        <v>0.79057913832199544</v>
      </c>
      <c r="L12" s="11">
        <f>(B2 * 'Suppl. Table 3 - all results'!AA221 + B3 * 'Suppl. Table 3 - all results'!AB221 + B4 * 'Suppl. Table 3 - all results'!AC221 + B5 * 'Suppl. Table 3 - all results'!AD221 + B6 * 'Suppl. Table 3 - all results'!AE221) / SUM(B2:B6)</f>
        <v>0.85463718820861689</v>
      </c>
      <c r="M12" s="11">
        <f>(B2 * 'Suppl. Table 3 - all results'!AA242 + B3 * 'Suppl. Table 3 - all results'!AB242 + B4 * 'Suppl. Table 3 - all results'!AC242 + B5 * 'Suppl. Table 3 - all results'!AD242 + B6 * 'Suppl. Table 3 - all results'!AE242) / SUM(B2:B6)</f>
        <v>0.71632585034013596</v>
      </c>
      <c r="N12" s="11">
        <f t="shared" ref="N12:N32" si="0">SUM(F12:M12)/8</f>
        <v>0.68855249433106569</v>
      </c>
      <c r="O12" s="11">
        <f t="shared" ref="O12:O32" si="1">SUM(B12:M12)/12</f>
        <v>0.77076649659863927</v>
      </c>
    </row>
    <row r="13" spans="1:15">
      <c r="A13" t="s">
        <v>4</v>
      </c>
      <c r="B13" s="11">
        <f>(B2 * 'Suppl. Table 3 - all results'!AA4 + B3 * 'Suppl. Table 3 - all results'!AB4 + B4 * 'Suppl. Table 3 - all results'!AC4 + B5 * 'Suppl. Table 3 - all results'!AD4 + B6 * 'Suppl. Table 3 - all results'!AE4) / SUM(B2:B6)</f>
        <v>0.81784444444444448</v>
      </c>
      <c r="C13" s="11">
        <f>(B2 * 'Suppl. Table 3 - all results'!AA26 + B3 * 'Suppl. Table 3 - all results'!AB26 + B4 * 'Suppl. Table 3 - all results'!AC26 + B5 * 'Suppl. Table 3 - all results'!AD26 + B6 * 'Suppl. Table 3 - all results'!AE26) / SUM(B2:B6)</f>
        <v>0.99369637188208615</v>
      </c>
      <c r="D13" s="11">
        <f>(B2 * 'Suppl. Table 3 - all results'!AA48 + B3 * 'Suppl. Table 3 - all results'!AB48 + B4 * 'Suppl. Table 3 - all results'!AC48 + B5 * 'Suppl. Table 3 - all results'!AD48 + B6 * 'Suppl. Table 3 - all results'!AE48) / SUM(B2:B6)</f>
        <v>0.81782766439909294</v>
      </c>
      <c r="E13" s="11">
        <f>(B2 * 'Suppl. Table 3 - all results'!AA70 + B3 * 'Suppl. Table 3 - all results'!AB70 + B4 * 'Suppl. Table 3 - all results'!AC70 + B5 * 'Suppl. Table 3 - all results'!AD70 + B6 * 'Suppl. Table 3 - all results'!AE70) / SUM(B2:B6)</f>
        <v>0.86585963718820858</v>
      </c>
      <c r="F13" s="11">
        <f>(B2 * 'Suppl. Table 3 - all results'!AA92 + B3 * 'Suppl. Table 3 - all results'!AB92 + B4 * 'Suppl. Table 3 - all results'!AC92 + B5 * 'Suppl. Table 3 - all results'!AD92 + B6 * 'Suppl. Table 3 - all results'!AE92) / SUM(B2:B6)</f>
        <v>0.86020476190476192</v>
      </c>
      <c r="G13" s="11">
        <f>(B2 * 'Suppl. Table 3 - all results'!AA114 + B3 * 'Suppl. Table 3 - all results'!AB114 + B4 * 'Suppl. Table 3 - all results'!AC114 + B5 * 'Suppl. Table 3 - all results'!AD114 + B6 * 'Suppl. Table 3 - all results'!AE114) / SUM(B2:B6)</f>
        <v>0.84460294784580503</v>
      </c>
      <c r="H13" s="11">
        <f>(B2 * 'Suppl. Table 3 - all results'!AA136 + B3 * 'Suppl. Table 3 - all results'!AB136 + B4 * 'Suppl. Table 3 - all results'!AC136 + B5 * 'Suppl. Table 3 - all results'!AD136 + B6 * 'Suppl. Table 3 - all results'!AE136) / SUM(B2:B6)</f>
        <v>0.68713083900226768</v>
      </c>
      <c r="I13" s="11">
        <f>(B2 * 'Suppl. Table 3 - all results'!AA158 + B3 * 'Suppl. Table 3 - all results'!AB158 + B4 * 'Suppl. Table 3 - all results'!AC158 + B5 * 'Suppl. Table 3 - all results'!AD158 + B6 * 'Suppl. Table 3 - all results'!AE158) / SUM(B2:B6)</f>
        <v>0.79787913832199553</v>
      </c>
      <c r="J13" s="11" t="s">
        <v>38</v>
      </c>
      <c r="K13" s="11">
        <f>(B2 * 'Suppl. Table 3 - all results'!AA200 + B3 * 'Suppl. Table 3 - all results'!AB200 + B4 * 'Suppl. Table 3 - all results'!AC200 + B5 * 'Suppl. Table 3 - all results'!AD200 + B6 * 'Suppl. Table 3 - all results'!AE200) / SUM(B2:B6)</f>
        <v>0.80599365079365082</v>
      </c>
      <c r="L13" s="11">
        <f>(B2 * 'Suppl. Table 3 - all results'!AA222 + B3 * 'Suppl. Table 3 - all results'!AB222 + B4 * 'Suppl. Table 3 - all results'!AC222 + B5 * 'Suppl. Table 3 - all results'!AD222 + B6 * 'Suppl. Table 3 - all results'!AE222) / SUM(B2:B6)</f>
        <v>0.85710566893424045</v>
      </c>
      <c r="M13" s="11">
        <f>(B2 * 'Suppl. Table 3 - all results'!AA243 + B3 * 'Suppl. Table 3 - all results'!AB243 + B4 * 'Suppl. Table 3 - all results'!AC243 + B5 * 'Suppl. Table 3 - all results'!AD243 + B6 * 'Suppl. Table 3 - all results'!AE243) / SUM(B2:B6)</f>
        <v>0.68860589569161001</v>
      </c>
      <c r="N13" s="11">
        <f t="shared" si="0"/>
        <v>0.69269036281179142</v>
      </c>
      <c r="O13" s="11">
        <f t="shared" si="1"/>
        <v>0.75306258503401369</v>
      </c>
    </row>
    <row r="14" spans="1:15">
      <c r="A14" t="s">
        <v>26</v>
      </c>
      <c r="B14" s="11">
        <f>(B2 * 'Suppl. Table 3 - all results'!AA5 + B3 * 'Suppl. Table 3 - all results'!AB5 + B4 * 'Suppl. Table 3 - all results'!AC5 + B5 * 'Suppl. Table 3 - all results'!AD5 + B6 * 'Suppl. Table 3 - all results'!AE5) / SUM(B2:B6)</f>
        <v>0.9956081632653061</v>
      </c>
      <c r="C14" s="11">
        <f>(B2 * 'Suppl. Table 3 - all results'!AA27 + B3 * 'Suppl. Table 3 - all results'!AB27 + B4 * 'Suppl. Table 3 - all results'!AC27 + B5 * 'Suppl. Table 3 - all results'!AD27 + B6 * 'Suppl. Table 3 - all results'!AE27) / SUM(B2:B6)</f>
        <v>0.99780272108843537</v>
      </c>
      <c r="D14" s="11">
        <f>(B2 * 'Suppl. Table 3 - all results'!AA49 + B3 * 'Suppl. Table 3 - all results'!AB49 + B4 * 'Suppl. Table 3 - all results'!AC49 + B5 * 'Suppl. Table 3 - all results'!AD49 + B6 * 'Suppl. Table 3 - all results'!AE49) / SUM(B2:B6)</f>
        <v>0.99941337868480729</v>
      </c>
      <c r="E14" s="11">
        <f>(B2 * 'Suppl. Table 3 - all results'!AA71 + B3 * 'Suppl. Table 3 - all results'!AB71 + B4 * 'Suppl. Table 3 - all results'!AC71 + B5 * 'Suppl. Table 3 - all results'!AD71 + B6 * 'Suppl. Table 3 - all results'!AE71) / SUM(B2:B6)</f>
        <v>0.99004671201814065</v>
      </c>
      <c r="F14" s="11">
        <f>(B2 * 'Suppl. Table 3 - all results'!AA93 + B3 * 'Suppl. Table 3 - all results'!AB93 + B4 * 'Suppl. Table 3 - all results'!AC93 + B5 * 'Suppl. Table 3 - all results'!AD93 + B6 * 'Suppl. Table 3 - all results'!AE93) / SUM(B2:B6)</f>
        <v>0.8175934240362811</v>
      </c>
      <c r="G14" s="11">
        <f>(B2 * 'Suppl. Table 3 - all results'!AA115 + B3 * 'Suppl. Table 3 - all results'!AB115 + B4 * 'Suppl. Table 3 - all results'!AC115 + B5 * 'Suppl. Table 3 - all results'!AD115 + B6 * 'Suppl. Table 3 - all results'!AE115) / SUM(B2:B6)</f>
        <v>0.6326387755102042</v>
      </c>
      <c r="H14" s="11">
        <f>(B2 * 'Suppl. Table 3 - all results'!AA137 + B3 * 'Suppl. Table 3 - all results'!AB137 + B4 * 'Suppl. Table 3 - all results'!AC137 + B5 * 'Suppl. Table 3 - all results'!AD137 + B6 * 'Suppl. Table 3 - all results'!AE137) / SUM(B2:B6)</f>
        <v>0.84603038548752818</v>
      </c>
      <c r="I14" s="11">
        <f>(B2 * 'Suppl. Table 3 - all results'!AA159 + B3 * 'Suppl. Table 3 - all results'!AB159 + B4 * 'Suppl. Table 3 - all results'!AC159 + B5 * 'Suppl. Table 3 - all results'!AD159 + B6 * 'Suppl. Table 3 - all results'!AE159) / SUM(B2:B6)</f>
        <v>0.38221678004535142</v>
      </c>
      <c r="J14" s="11">
        <f>(B2 * 'Suppl. Table 3 - all results'!AA179 + B3 * 'Suppl. Table 3 - all results'!AB179 + B4 * 'Suppl. Table 3 - all results'!AC179 + B5 * 'Suppl. Table 3 - all results'!AD179 + B6 * 'Suppl. Table 3 - all results'!AE179) / SUM(B2:B6)</f>
        <v>0.75211723356009086</v>
      </c>
      <c r="K14" s="11">
        <f>(B2 * 'Suppl. Table 3 - all results'!AA201 + B3 * 'Suppl. Table 3 - all results'!AB201 + B4 * 'Suppl. Table 3 - all results'!AC201 + B5 * 'Suppl. Table 3 - all results'!AD201 + B6 * 'Suppl. Table 3 - all results'!AE201) / SUM(B2:B6)</f>
        <v>0.58112743764172337</v>
      </c>
      <c r="L14" s="11">
        <f>(B2 * 'Suppl. Table 3 - all results'!AA223 + B3 * 'Suppl. Table 3 - all results'!AB223 + B4 * 'Suppl. Table 3 - all results'!AC223 + B5 * 'Suppl. Table 3 - all results'!AD223 + B6 * 'Suppl. Table 3 - all results'!AE223) / SUM(B2:B6)</f>
        <v>0.79495396825396836</v>
      </c>
      <c r="M14" s="11">
        <f>(B2 * 'Suppl. Table 3 - all results'!AA244 + B3 * 'Suppl. Table 3 - all results'!AB244 + B4 * 'Suppl. Table 3 - all results'!AC244 + B5 * 'Suppl. Table 3 - all results'!AD244 + B6 * 'Suppl. Table 3 - all results'!AE244) / SUM(B2:B6)</f>
        <v>0.43180952380952381</v>
      </c>
      <c r="N14" s="11">
        <f t="shared" si="0"/>
        <v>0.65481094104308402</v>
      </c>
      <c r="O14" s="11">
        <f t="shared" si="1"/>
        <v>0.7684465419501133</v>
      </c>
    </row>
    <row r="15" spans="1:15">
      <c r="A15" t="s">
        <v>11</v>
      </c>
      <c r="B15" s="11">
        <f>(B2 * 'Suppl. Table 3 - all results'!AA6 + B3 * 'Suppl. Table 3 - all results'!AB6 + B4 * 'Suppl. Table 3 - all results'!AC6 + B5 * 'Suppl. Table 3 - all results'!AD6 + B6 * 'Suppl. Table 3 - all results'!AE6) / SUM(B2:B6)</f>
        <v>0.99235736961451249</v>
      </c>
      <c r="C15" s="11">
        <f>(B2 * 'Suppl. Table 3 - all results'!AA28 + B3 * 'Suppl. Table 3 - all results'!AB28 + B4 * 'Suppl. Table 3 - all results'!AC28 + B5 * 'Suppl. Table 3 - all results'!AD28 + B6 * 'Suppl. Table 3 - all results'!AE28) / SUM(B2:B6)</f>
        <v>0.99677959183673459</v>
      </c>
      <c r="D15" s="11">
        <f>(B2 * 'Suppl. Table 3 - all results'!AA50 + B3 * 'Suppl. Table 3 - all results'!AB50 + B4 * 'Suppl. Table 3 - all results'!AC50 + B5 * 'Suppl. Table 3 - all results'!AD50 + B6 * 'Suppl. Table 3 - all results'!AE50) / SUM(B2:B6)</f>
        <v>0.99838253968253965</v>
      </c>
      <c r="E15" s="11">
        <f>(B2 * 'Suppl. Table 3 - all results'!AA72 + B3 * 'Suppl. Table 3 - all results'!AB72 + B4 * 'Suppl. Table 3 - all results'!AC72 + B5 * 'Suppl. Table 3 - all results'!AD72 + B6 * 'Suppl. Table 3 - all results'!AE72) / SUM(B2:B6)</f>
        <v>0.98942131519274379</v>
      </c>
      <c r="F15" s="11">
        <f>(B2 * 'Suppl. Table 3 - all results'!AA94 + B3 * 'Suppl. Table 3 - all results'!AB94 + B4 * 'Suppl. Table 3 - all results'!AC94 + B5 * 'Suppl. Table 3 - all results'!AD94 + B6 * 'Suppl. Table 3 - all results'!AE94) / SUM(B2:B6)</f>
        <v>0.81753446712018141</v>
      </c>
      <c r="G15" s="11">
        <f>(B2 * 'Suppl. Table 3 - all results'!AA116 + B3 * 'Suppl. Table 3 - all results'!AB116 + B4 * 'Suppl. Table 3 - all results'!AC116 + B5 * 'Suppl. Table 3 - all results'!AD116 + B6 * 'Suppl. Table 3 - all results'!AE116) / SUM(B2:B6)</f>
        <v>0.31387052154195011</v>
      </c>
      <c r="H15" s="11">
        <f>(B2 * 'Suppl. Table 3 - all results'!AA138 + B3 * 'Suppl. Table 3 - all results'!AB138 + B4 * 'Suppl. Table 3 - all results'!AC138 + B5 * 'Suppl. Table 3 - all results'!AD138 + B6 * 'Suppl. Table 3 - all results'!AE138) / SUM(B2:B6)</f>
        <v>0.77624240362811781</v>
      </c>
      <c r="I15" s="11">
        <f>(B2 * 'Suppl. Table 3 - all results'!AA160 + B3 * 'Suppl. Table 3 - all results'!AB160 + B4 * 'Suppl. Table 3 - all results'!AC160 + B5 * 'Suppl. Table 3 - all results'!AD160 + B6 * 'Suppl. Table 3 - all results'!AE160) / SUM(B2:B6)</f>
        <v>0.2787319727891156</v>
      </c>
      <c r="J15" s="11">
        <f>(B2 * 'Suppl. Table 3 - all results'!AA180 + B3 * 'Suppl. Table 3 - all results'!AB180 + B4 * 'Suppl. Table 3 - all results'!AC180 + B5 * 'Suppl. Table 3 - all results'!AD180 + B6 * 'Suppl. Table 3 - all results'!AE180) / SUM(B2:B6)</f>
        <v>0.6750986394557823</v>
      </c>
      <c r="K15" s="11">
        <f>(B2 * 'Suppl. Table 3 - all results'!AA202 + B3 * 'Suppl. Table 3 - all results'!AB202 + B4 * 'Suppl. Table 3 - all results'!AC202 + B5 * 'Suppl. Table 3 - all results'!AD202 + B6 * 'Suppl. Table 3 - all results'!AE202) / SUM(B2:B6)</f>
        <v>0.48951836734693882</v>
      </c>
      <c r="L15" s="11">
        <f>(B2 * 'Suppl. Table 3 - all results'!AA224 + B3 * 'Suppl. Table 3 - all results'!AB224 + B4 * 'Suppl. Table 3 - all results'!AC224 + B5 * 'Suppl. Table 3 - all results'!AD224 + B6 * 'Suppl. Table 3 - all results'!AE224) / SUM(B2:B6)</f>
        <v>0.57831179138321998</v>
      </c>
      <c r="M15" s="11">
        <f>(B2 * 'Suppl. Table 3 - all results'!AA245 + B3 * 'Suppl. Table 3 - all results'!AB245 + B4 * 'Suppl. Table 3 - all results'!AC245 + B5 * 'Suppl. Table 3 - all results'!AD245 + B6 * 'Suppl. Table 3 - all results'!AE245) / SUM(B2:B6)</f>
        <v>0.103884126984127</v>
      </c>
      <c r="N15" s="11">
        <f t="shared" si="0"/>
        <v>0.50414903628117913</v>
      </c>
      <c r="O15" s="11">
        <f t="shared" si="1"/>
        <v>0.66751109221466354</v>
      </c>
    </row>
    <row r="16" spans="1:15">
      <c r="A16" t="s">
        <v>13</v>
      </c>
      <c r="B16" s="11">
        <f>(B2 * 'Suppl. Table 3 - all results'!AA7 + B3 * 'Suppl. Table 3 - all results'!AB7 + B4 * 'Suppl. Table 3 - all results'!AC7 + B5 * 'Suppl. Table 3 - all results'!AD7 + B6 * 'Suppl. Table 3 - all results'!AE7) / SUM(B2:B6)</f>
        <v>0.74119818594104292</v>
      </c>
      <c r="C16" s="11">
        <f>(B2 * 'Suppl. Table 3 - all results'!AA29 + B3 * 'Suppl. Table 3 - all results'!AB29 + B4 * 'Suppl. Table 3 - all results'!AC29 + B5 * 'Suppl. Table 3 - all results'!AD29 + B6 * 'Suppl. Table 3 - all results'!AE29) / SUM(B2:B6)</f>
        <v>0.95713718820861671</v>
      </c>
      <c r="D16" s="11">
        <f>(B2 * 'Suppl. Table 3 - all results'!AA51 + B3 * 'Suppl. Table 3 - all results'!AB51 + B4 * 'Suppl. Table 3 - all results'!AC51 + B5 * 'Suppl. Table 3 - all results'!AD51 + B6 * 'Suppl. Table 3 - all results'!AE51) / SUM(B2:B6)</f>
        <v>0.99773242630385484</v>
      </c>
      <c r="E16" s="11">
        <f>(B2 * 'Suppl. Table 3 - all results'!AA73 + B3 * 'Suppl. Table 3 - all results'!AB73 + B4 * 'Suppl. Table 3 - all results'!AC73 + B5 * 'Suppl. Table 3 - all results'!AD73 + B6 * 'Suppl. Table 3 - all results'!AE73) / SUM(B2:B6)</f>
        <v>0.81632653061224492</v>
      </c>
      <c r="F16" s="11">
        <f>(B2 * 'Suppl. Table 3 - all results'!AA95 + B3 * 'Suppl. Table 3 - all results'!AB95 + B4 * 'Suppl. Table 3 - all results'!AC95 + B5 * 'Suppl. Table 3 - all results'!AD95 + B6 * 'Suppl. Table 3 - all results'!AE95) / SUM(B2:B6)</f>
        <v>0.81766281179138323</v>
      </c>
      <c r="G16" s="11">
        <f>(B2 * 'Suppl. Table 3 - all results'!AA117 + B3 * 'Suppl. Table 3 - all results'!AB117 + B4 * 'Suppl. Table 3 - all results'!AC117 + B5 * 'Suppl. Table 3 - all results'!AD117 + B6 * 'Suppl. Table 3 - all results'!AE117) / SUM(B2:B6)</f>
        <v>0.39856689342403623</v>
      </c>
      <c r="H16" s="11">
        <f>(B2 * 'Suppl. Table 3 - all results'!AA139 + B3 * 'Suppl. Table 3 - all results'!AB139 + B4 * 'Suppl. Table 3 - all results'!AC139 + B5 * 'Suppl. Table 3 - all results'!AD139 + B6 * 'Suppl. Table 3 - all results'!AE139) / SUM(B2:B6)</f>
        <v>0.83126099773242623</v>
      </c>
      <c r="I16" s="11">
        <f>(B2 * 'Suppl. Table 3 - all results'!AA161 + B3 * 'Suppl. Table 3 - all results'!AB161 + B4 * 'Suppl. Table 3 - all results'!AC161 + B5 * 'Suppl. Table 3 - all results'!AD161 + B6 * 'Suppl. Table 3 - all results'!AE161) / SUM(B2:B6)</f>
        <v>0.25512063492063491</v>
      </c>
      <c r="J16" s="11">
        <f>(B2 * 'Suppl. Table 3 - all results'!AA181 + B3 * 'Suppl. Table 3 - all results'!AB181 + B4 * 'Suppl. Table 3 - all results'!AC181 + B5 * 'Suppl. Table 3 - all results'!AD181 + B6 * 'Suppl. Table 3 - all results'!AE181) / SUM(B2:B6)</f>
        <v>0.65355782312925181</v>
      </c>
      <c r="K16" s="11">
        <f>(B2 * 'Suppl. Table 3 - all results'!AA203 + B3 * 'Suppl. Table 3 - all results'!AB203 + B4 * 'Suppl. Table 3 - all results'!AC203 + B5 * 'Suppl. Table 3 - all results'!AD203 + B6 * 'Suppl. Table 3 - all results'!AE203) / SUM(B2:B6)</f>
        <v>0.37558208616780042</v>
      </c>
      <c r="L16" s="11">
        <f>(B2 * 'Suppl. Table 3 - all results'!AA225 + B3 * 'Suppl. Table 3 - all results'!AB225 + B4 * 'Suppl. Table 3 - all results'!AC225 + B5 * 'Suppl. Table 3 - all results'!AD225 + B6 * 'Suppl. Table 3 - all results'!AE225) / SUM(B2:B6)</f>
        <v>0.18357460317460317</v>
      </c>
      <c r="M16" s="11" t="s">
        <v>38</v>
      </c>
      <c r="N16" s="11">
        <f t="shared" si="0"/>
        <v>0.43941573129251704</v>
      </c>
      <c r="O16" s="11">
        <f t="shared" si="1"/>
        <v>0.58564334845049115</v>
      </c>
    </row>
    <row r="17" spans="1:15">
      <c r="A17" t="s">
        <v>44</v>
      </c>
      <c r="B17" s="11">
        <f>(B2 * 'Suppl. Table 3 - all results'!AA8 + B3 * 'Suppl. Table 3 - all results'!AB8 + B4 * 'Suppl. Table 3 - all results'!AC8 + B5 * 'Suppl. Table 3 - all results'!AD8 + B6 * 'Suppl. Table 3 - all results'!AE8) / SUM(B2:B6)</f>
        <v>0.53759092970521538</v>
      </c>
      <c r="C17" s="11">
        <f>(B2 * 'Suppl. Table 3 - all results'!AA30 + B3 * 'Suppl. Table 3 - all results'!AB30 + B4 * 'Suppl. Table 3 - all results'!AC30 + B5 * 'Suppl. Table 3 - all results'!AD30 + B6 * 'Suppl. Table 3 - all results'!AE30) / SUM(B2:B6)</f>
        <v>0.96443877551020407</v>
      </c>
      <c r="D17" s="11">
        <f>(B2 * 'Suppl. Table 3 - all results'!AA52 + B3 * 'Suppl. Table 3 - all results'!AB52 + B4 * 'Suppl. Table 3 - all results'!AC52 + B5 * 'Suppl. Table 3 - all results'!AD52 + B6 * 'Suppl. Table 3 - all results'!AE52) / SUM(B2:B6)</f>
        <v>0.99827687074829929</v>
      </c>
      <c r="E17" s="11">
        <f>(B2 * 'Suppl. Table 3 - all results'!AA74 + B3 * 'Suppl. Table 3 - all results'!AB74 + B4 * 'Suppl. Table 3 - all results'!AC74 + B5 * 'Suppl. Table 3 - all results'!AD74 + B6 * 'Suppl. Table 3 - all results'!AE74) / SUM(B2:B6)</f>
        <v>0.8269678004535147</v>
      </c>
      <c r="F17" s="11">
        <f>(B2 * 'Suppl. Table 3 - all results'!AA96 + B3 * 'Suppl. Table 3 - all results'!AB96 + B4 * 'Suppl. Table 3 - all results'!AC96 + B5 * 'Suppl. Table 3 - all results'!AD96 + B6 * 'Suppl. Table 3 - all results'!AE96) / SUM(B2:B6)</f>
        <v>0.81815759637188212</v>
      </c>
      <c r="G17" s="11">
        <f>(B2 * 'Suppl. Table 3 - all results'!AA118 + B3 * 'Suppl. Table 3 - all results'!AB118 + B4 * 'Suppl. Table 3 - all results'!AC118 + B5 * 'Suppl. Table 3 - all results'!AD118 + B6 * 'Suppl. Table 3 - all results'!AE118) / SUM(B2:B6)</f>
        <v>0.63429365079365074</v>
      </c>
      <c r="H17" s="11">
        <f>(B2 * 'Suppl. Table 3 - all results'!AA140 + B3 * 'Suppl. Table 3 - all results'!AB140 + B4 * 'Suppl. Table 3 - all results'!AC140 + B5 * 'Suppl. Table 3 - all results'!AD140 + B6 * 'Suppl. Table 3 - all results'!AE140) / SUM(B2:B6)</f>
        <v>0.4454512471655328</v>
      </c>
      <c r="I17" s="11">
        <f>(B2 * 'Suppl. Table 3 - all results'!AA162 + B3 * 'Suppl. Table 3 - all results'!AB162 + B4 * 'Suppl. Table 3 - all results'!AC162 + B5 * 'Suppl. Table 3 - all results'!AD162 + B6 * 'Suppl. Table 3 - all results'!AE162) / SUM(B2:B6)</f>
        <v>0.28255147392290247</v>
      </c>
      <c r="J17" s="11">
        <f>(B2 * 'Suppl. Table 3 - all results'!AA182 + B3 * 'Suppl. Table 3 - all results'!AB182 + B4 * 'Suppl. Table 3 - all results'!AC182 + B5 * 'Suppl. Table 3 - all results'!AD182 + B6 * 'Suppl. Table 3 - all results'!AE182) / SUM(B2:B6)</f>
        <v>0.42073378684807261</v>
      </c>
      <c r="K17" s="11">
        <f>(B2 * 'Suppl. Table 3 - all results'!AA204 + B3 * 'Suppl. Table 3 - all results'!AB204 + B4 * 'Suppl. Table 3 - all results'!AC204 + B5 * 'Suppl. Table 3 - all results'!AD204 + B6 * 'Suppl. Table 3 - all results'!AE204) / SUM(B2:B6)</f>
        <v>0.19258866213151929</v>
      </c>
      <c r="L17" s="11">
        <f>(B2 * 'Suppl. Table 3 - all results'!AA226 + B3 * 'Suppl. Table 3 - all results'!AB226 + B4 * 'Suppl. Table 3 - all results'!AC226 + B5 * 'Suppl. Table 3 - all results'!AD226 + B6 * 'Suppl. Table 3 - all results'!AE226) / SUM(B2:B6)</f>
        <v>0.46322040816326526</v>
      </c>
      <c r="M17" s="11" t="s">
        <v>38</v>
      </c>
      <c r="N17" s="11">
        <f t="shared" si="0"/>
        <v>0.40712460317460314</v>
      </c>
      <c r="O17" s="11">
        <f t="shared" si="1"/>
        <v>0.54868926681783814</v>
      </c>
    </row>
    <row r="18" spans="1:15">
      <c r="A18" t="s">
        <v>22</v>
      </c>
      <c r="B18" s="11">
        <f>(B2 * 'Suppl. Table 3 - all results'!AA9 + B3 * 'Suppl. Table 3 - all results'!AB9 + B4 * 'Suppl. Table 3 - all results'!AC9 + B5 * 'Suppl. Table 3 - all results'!AD9 + B6 * 'Suppl. Table 3 - all results'!AE9) / SUM(B2:B6)</f>
        <v>0.99286643990929713</v>
      </c>
      <c r="C18" s="11">
        <f>(B2 * 'Suppl. Table 3 - all results'!AA31 + B3 * 'Suppl. Table 3 - all results'!AB31 + B4 * 'Suppl. Table 3 - all results'!AC31 + B5 * 'Suppl. Table 3 - all results'!AD31 + B6 * 'Suppl. Table 3 - all results'!AE31) / SUM(B2:B6)</f>
        <v>0.79121632653061225</v>
      </c>
      <c r="D18" s="11">
        <f>(B2 * 'Suppl. Table 3 - all results'!AA53 + B3 * 'Suppl. Table 3 - all results'!AB53 + B4 * 'Suppl. Table 3 - all results'!AC53 + B5 * 'Suppl. Table 3 - all results'!AD53 + B6 * 'Suppl. Table 3 - all results'!AE53) / SUM(B2:B6)</f>
        <v>0.99891111111111108</v>
      </c>
      <c r="E18" s="11">
        <f>(B2 * 'Suppl. Table 3 - all results'!AA75 + B3 * 'Suppl. Table 3 - all results'!AB75 + B4 * 'Suppl. Table 3 - all results'!AC75 + B5 * 'Suppl. Table 3 - all results'!AD75 + B6 * 'Suppl. Table 3 - all results'!AE75) / SUM(B2:B6)</f>
        <v>0.98021020408163273</v>
      </c>
      <c r="F18" s="11">
        <f>(B2 * 'Suppl. Table 3 - all results'!AA97 + B3 * 'Suppl. Table 3 - all results'!AB97 + B4 * 'Suppl. Table 3 - all results'!AC97 + B5 * 'Suppl. Table 3 - all results'!AD97 + B6 * 'Suppl. Table 3 - all results'!AE97) / SUM(B2:B6)</f>
        <v>0.64946213151927434</v>
      </c>
      <c r="G18" s="11">
        <f>(B2 * 'Suppl. Table 3 - all results'!AA119 + B3 * 'Suppl. Table 3 - all results'!AB119 + B4 * 'Suppl. Table 3 - all results'!AC119 + B5 * 'Suppl. Table 3 - all results'!AD119 + B6 * 'Suppl. Table 3 - all results'!AE119) / SUM(B2:B6)</f>
        <v>0.88288095238095243</v>
      </c>
      <c r="H18" s="11">
        <f>(B2 * 'Suppl. Table 3 - all results'!AA141 + B3 * 'Suppl. Table 3 - all results'!AB141 + B4 * 'Suppl. Table 3 - all results'!AC141 + B5 * 'Suppl. Table 3 - all results'!AD141 + B6 * 'Suppl. Table 3 - all results'!AE141) / SUM(B2:B6)</f>
        <v>0.76101111111111119</v>
      </c>
      <c r="I18" s="11">
        <f>(B2 * 'Suppl. Table 3 - all results'!AA163 + B3 * 'Suppl. Table 3 - all results'!AB163 + B4 * 'Suppl. Table 3 - all results'!AC163 + B5 * 'Suppl. Table 3 - all results'!AD163 + B6 * 'Suppl. Table 3 - all results'!AE163) / SUM(B2:B6)</f>
        <v>0.84593514739229037</v>
      </c>
      <c r="J18" s="11">
        <f>(B2 * 'Suppl. Table 3 - all results'!AA183 + B3 * 'Suppl. Table 3 - all results'!AB183 + B4 * 'Suppl. Table 3 - all results'!AC183 + B5 * 'Suppl. Table 3 - all results'!AD183 + B6 * 'Suppl. Table 3 - all results'!AE183) / SUM(B2:B6)</f>
        <v>0.73733197278911555</v>
      </c>
      <c r="K18" s="11">
        <f>(B2 * 'Suppl. Table 3 - all results'!AA205 + B3 * 'Suppl. Table 3 - all results'!AB205 + B4 * 'Suppl. Table 3 - all results'!AC205 + B5 * 'Suppl. Table 3 - all results'!AD205 + B6 * 'Suppl. Table 3 - all results'!AE205) / SUM(B2:B6)</f>
        <v>0.85016530612244889</v>
      </c>
      <c r="L18" s="11">
        <f>(B2 * 'Suppl. Table 3 - all results'!AA227 + B3 * 'Suppl. Table 3 - all results'!AB227 + B4 * 'Suppl. Table 3 - all results'!AC227 + B5 * 'Suppl. Table 3 - all results'!AD227 + B6 * 'Suppl. Table 3 - all results'!AE227) / SUM(B2:B6)</f>
        <v>0.64672834467120177</v>
      </c>
      <c r="M18" s="11">
        <f>(B2 * 'Suppl. Table 3 - all results'!AA246 + B3 * 'Suppl. Table 3 - all results'!AB246 + B4 * 'Suppl. Table 3 - all results'!AC246 + B5 * 'Suppl. Table 3 - all results'!AD246 + B6 * 'Suppl. Table 3 - all results'!AE246) / SUM(B2:B6)</f>
        <v>0.88366734693877547</v>
      </c>
      <c r="N18" s="11">
        <f t="shared" si="0"/>
        <v>0.78214778911564631</v>
      </c>
      <c r="O18" s="11">
        <f t="shared" si="1"/>
        <v>0.83503219954648522</v>
      </c>
    </row>
    <row r="19" spans="1:15">
      <c r="A19" t="s">
        <v>6</v>
      </c>
      <c r="B19" s="11">
        <f>(B2 * 'Suppl. Table 3 - all results'!AA10 + B3 * 'Suppl. Table 3 - all results'!AB10 + B4 * 'Suppl. Table 3 - all results'!AC10 + B5 * 'Suppl. Table 3 - all results'!AD10 + B6 * 'Suppl. Table 3 - all results'!AE10) / SUM(B2:B6)</f>
        <v>0.92726167800453507</v>
      </c>
      <c r="C19" s="11">
        <f>(B2 * 'Suppl. Table 3 - all results'!AA32 + B3 * 'Suppl. Table 3 - all results'!AB32 + B4 * 'Suppl. Table 3 - all results'!AC32 + B5 * 'Suppl. Table 3 - all results'!AD32 + B6 * 'Suppl. Table 3 - all results'!AE32) / SUM(B2:B6)</f>
        <v>0.36519977324263037</v>
      </c>
      <c r="D19" s="11">
        <f>(B2 * 'Suppl. Table 3 - all results'!AA54 + B3 * 'Suppl. Table 3 - all results'!AB54 + B4 * 'Suppl. Table 3 - all results'!AC54 + B5 * 'Suppl. Table 3 - all results'!AD54 + B6 * 'Suppl. Table 3 - all results'!AE54) / SUM(B2:B6)</f>
        <v>0.99975147392290253</v>
      </c>
      <c r="E19" s="11">
        <f>(B2 * 'Suppl. Table 3 - all results'!AA76 + B3 * 'Suppl. Table 3 - all results'!AB76 + B4 * 'Suppl. Table 3 - all results'!AC76 + B5 * 'Suppl. Table 3 - all results'!AD76 + B6 * 'Suppl. Table 3 - all results'!AE76) / SUM(B2:B6)</f>
        <v>0.98075306122448991</v>
      </c>
      <c r="F19" s="11">
        <f>(B2 * 'Suppl. Table 3 - all results'!AA98 + B3 * 'Suppl. Table 3 - all results'!AB98 + B4 * 'Suppl. Table 3 - all results'!AC98 + B5 * 'Suppl. Table 3 - all results'!AD98 + B6 * 'Suppl. Table 3 - all results'!AE98) / SUM(B2:B6)</f>
        <v>0.55718730158730156</v>
      </c>
      <c r="G19" s="11">
        <f>(B2 * 'Suppl. Table 3 - all results'!AA120 + B3 * 'Suppl. Table 3 - all results'!AB120 + B4 * 'Suppl. Table 3 - all results'!AC120 + B5 * 'Suppl. Table 3 - all results'!AD120 + B6 * 'Suppl. Table 3 - all results'!AE120) / SUM(B2:B6)</f>
        <v>0.87695510204081628</v>
      </c>
      <c r="H19" s="11">
        <f>(B2 * 'Suppl. Table 3 - all results'!AA142 + B3 * 'Suppl. Table 3 - all results'!AB142 + B4 * 'Suppl. Table 3 - all results'!AC142 + B5 * 'Suppl. Table 3 - all results'!AD142 + B6 * 'Suppl. Table 3 - all results'!AE142) / SUM(B2:B6)</f>
        <v>0.7557081632653061</v>
      </c>
      <c r="I19" s="11">
        <f>(B2 * 'Suppl. Table 3 - all results'!AA164 + B3 * 'Suppl. Table 3 - all results'!AB164 + B4 * 'Suppl. Table 3 - all results'!AC164 + B5 * 'Suppl. Table 3 - all results'!AD164 + B6 * 'Suppl. Table 3 - all results'!AE164) / SUM(B2:B6)</f>
        <v>0.84199614512471632</v>
      </c>
      <c r="J19" s="11">
        <f>(B2 * 'Suppl. Table 3 - all results'!AA184 + B3 * 'Suppl. Table 3 - all results'!AB184 + B4 * 'Suppl. Table 3 - all results'!AC184 + B5 * 'Suppl. Table 3 - all results'!AD184 + B6 * 'Suppl. Table 3 - all results'!AE184) / SUM(B2:B6)</f>
        <v>0.72469773242630375</v>
      </c>
      <c r="K19" s="11">
        <f>(B2 * 'Suppl. Table 3 - all results'!AA206 + B3 * 'Suppl. Table 3 - all results'!AB206 + B4 * 'Suppl. Table 3 - all results'!AC206 + B5 * 'Suppl. Table 3 - all results'!AD206 + B6 * 'Suppl. Table 3 - all results'!AE206) / SUM(B2:B6)</f>
        <v>0.83495691609977329</v>
      </c>
      <c r="L19" s="11">
        <f>(B2 * 'Suppl. Table 3 - all results'!AA228 + B3 * 'Suppl. Table 3 - all results'!AB228 + B4 * 'Suppl. Table 3 - all results'!AC228 + B5 * 'Suppl. Table 3 - all results'!AD228 + B6 * 'Suppl. Table 3 - all results'!AE228) / SUM(B2:B6)</f>
        <v>0.61384671201814056</v>
      </c>
      <c r="M19" s="11">
        <f>(B2 * 'Suppl. Table 3 - all results'!AA247 + B3 * 'Suppl. Table 3 - all results'!AB247 + B4 * 'Suppl. Table 3 - all results'!AC247 + B5 * 'Suppl. Table 3 - all results'!AD247 + B6 * 'Suppl. Table 3 - all results'!AE247) / SUM(B2:B6)</f>
        <v>0.83766371882086155</v>
      </c>
      <c r="N19" s="11">
        <f t="shared" si="0"/>
        <v>0.7553764739229023</v>
      </c>
      <c r="O19" s="11">
        <f t="shared" si="1"/>
        <v>0.77633148148148134</v>
      </c>
    </row>
    <row r="20" spans="1:15">
      <c r="A20" t="s">
        <v>18</v>
      </c>
      <c r="B20" s="11">
        <f>(B2 * 'Suppl. Table 3 - all results'!AA11 + B3 * 'Suppl. Table 3 - all results'!AB11 + B4 * 'Suppl. Table 3 - all results'!AC11 + B5 * 'Suppl. Table 3 - all results'!AD11 + B6 * 'Suppl. Table 3 - all results'!AE11) / SUM(B2:B6)</f>
        <v>0.99603378684807253</v>
      </c>
      <c r="C20" s="11">
        <f>(B2 * 'Suppl. Table 3 - all results'!AA33 + B3 * 'Suppl. Table 3 - all results'!AB33 + B4 * 'Suppl. Table 3 - all results'!AC33 + B5 * 'Suppl. Table 3 - all results'!AD33 + B6 * 'Suppl. Table 3 - all results'!AE33) / SUM(B2:B6)</f>
        <v>0.99155804988662133</v>
      </c>
      <c r="D20" s="11">
        <f>(B2 * 'Suppl. Table 3 - all results'!AA55 + B3 * 'Suppl. Table 3 - all results'!AB55 + B4 * 'Suppl. Table 3 - all results'!AC55 + B5 * 'Suppl. Table 3 - all results'!AD55 + B6 * 'Suppl. Table 3 - all results'!AE55) / SUM(B2:B6)</f>
        <v>0.9998045351473922</v>
      </c>
      <c r="E20" s="11">
        <f>(B2 * 'Suppl. Table 3 - all results'!AA77 + B3 * 'Suppl. Table 3 - all results'!AB77 + B4 * 'Suppl. Table 3 - all results'!AC77 + B5 * 'Suppl. Table 3 - all results'!AD77 + B6 * 'Suppl. Table 3 - all results'!AE77) / SUM(B2:B6)</f>
        <v>0.99034625850340141</v>
      </c>
      <c r="F20" s="11">
        <f>(B2 * 'Suppl. Table 3 - all results'!AA99 + B3 * 'Suppl. Table 3 - all results'!AB99 + B4 * 'Suppl. Table 3 - all results'!AC99 + B5 * 'Suppl. Table 3 - all results'!AD99 + B6 * 'Suppl. Table 3 - all results'!AE99) / SUM(B2:B6)</f>
        <v>0.72316938775510209</v>
      </c>
      <c r="G20" s="11">
        <f>(B2 * 'Suppl. Table 3 - all results'!AA121 + B3 * 'Suppl. Table 3 - all results'!AB121 + B4 * 'Suppl. Table 3 - all results'!AC121 + B5 * 'Suppl. Table 3 - all results'!AD121 + B6 * 'Suppl. Table 3 - all results'!AE121) / SUM(B2:B6)</f>
        <v>0.78125170068027205</v>
      </c>
      <c r="H20" s="11">
        <f>(B2 * 'Suppl. Table 3 - all results'!AA143 + B3 * 'Suppl. Table 3 - all results'!AB143 + B4 * 'Suppl. Table 3 - all results'!AC143 + B5 * 'Suppl. Table 3 - all results'!AD143 + B6 * 'Suppl. Table 3 - all results'!AE143) / SUM(B2:B6)</f>
        <v>0.57478911564625856</v>
      </c>
      <c r="I20" s="11">
        <f>(B2 * 'Suppl. Table 3 - all results'!AA165 + B3 * 'Suppl. Table 3 - all results'!AB165 + B4 * 'Suppl. Table 3 - all results'!AC165 + B5 * 'Suppl. Table 3 - all results'!AD165 + B6 * 'Suppl. Table 3 - all results'!AE165) / SUM(B2:B6)</f>
        <v>0.79187573696145119</v>
      </c>
      <c r="J20" s="11">
        <f>(B2 * 'Suppl. Table 3 - all results'!AA185 + B3 * 'Suppl. Table 3 - all results'!AB185 + B4 * 'Suppl. Table 3 - all results'!AC185 + B5 * 'Suppl. Table 3 - all results'!AD185 + B6 * 'Suppl. Table 3 - all results'!AE185) / SUM(B2:B6)</f>
        <v>0.39296213151927434</v>
      </c>
      <c r="K20" s="11">
        <f>(B2 * 'Suppl. Table 3 - all results'!AA207 + B3 * 'Suppl. Table 3 - all results'!AB207 + B4 * 'Suppl. Table 3 - all results'!AC207 + B5 * 'Suppl. Table 3 - all results'!AD207 + B6 * 'Suppl. Table 3 - all results'!AE207) / SUM(B2:B6)</f>
        <v>0.82133809523809509</v>
      </c>
      <c r="L20" s="11">
        <f>(B2 * 'Suppl. Table 3 - all results'!AA229 + B3 * 'Suppl. Table 3 - all results'!AB229 + B4 * 'Suppl. Table 3 - all results'!AC229 + B5 * 'Suppl. Table 3 - all results'!AD229 + B6 * 'Suppl. Table 3 - all results'!AE229) / SUM(B2:B6)</f>
        <v>0.82948117913832198</v>
      </c>
      <c r="M20" s="11">
        <f>(B2 * 'Suppl. Table 3 - all results'!AA248 + B3 * 'Suppl. Table 3 - all results'!AB248 + B4 * 'Suppl. Table 3 - all results'!AC248 + B5 * 'Suppl. Table 3 - all results'!AD248 + B6 * 'Suppl. Table 3 - all results'!AE248) / SUM(B2:B6)</f>
        <v>0.79672086167800438</v>
      </c>
      <c r="N20" s="11">
        <f t="shared" si="0"/>
        <v>0.71394852607709747</v>
      </c>
      <c r="O20" s="11">
        <f t="shared" si="1"/>
        <v>0.80744423658352227</v>
      </c>
    </row>
    <row r="21" spans="1:15">
      <c r="A21" t="s">
        <v>52</v>
      </c>
      <c r="B21" s="11">
        <f>(B2 * 'Suppl. Table 3 - all results'!AA12 + B3 * 'Suppl. Table 3 - all results'!AB12 + B4 * 'Suppl. Table 3 - all results'!AC12 + B5 * 'Suppl. Table 3 - all results'!AD12 + B6 * 'Suppl. Table 3 - all results'!AE12) / SUM(B2:B6)</f>
        <v>0.99337913832199554</v>
      </c>
      <c r="C21" s="11">
        <f>(B2 * 'Suppl. Table 3 - all results'!AA34 + B3 * 'Suppl. Table 3 - all results'!AB34 + B4 * 'Suppl. Table 3 - all results'!AC34 + B5 * 'Suppl. Table 3 - all results'!AD34 + B6 * 'Suppl. Table 3 - all results'!AE34) / SUM(B2:B6)</f>
        <v>0.99386031746031744</v>
      </c>
      <c r="D21" s="11">
        <f>(B2 * 'Suppl. Table 3 - all results'!AA56 + B3 * 'Suppl. Table 3 - all results'!AB56 + B4 * 'Suppl. Table 3 - all results'!AC56 + B5 * 'Suppl. Table 3 - all results'!AD56 + B6 * 'Suppl. Table 3 - all results'!AE56) / SUM(B2:B6)</f>
        <v>0.99854648526077094</v>
      </c>
      <c r="E21" s="11">
        <f>(B2 * 'Suppl. Table 3 - all results'!AA78 + B3 * 'Suppl. Table 3 - all results'!AB78 + B4 * 'Suppl. Table 3 - all results'!AC78 + B5 * 'Suppl. Table 3 - all results'!AD78 + B6 * 'Suppl. Table 3 - all results'!AE78) / SUM(B2:B6)</f>
        <v>0.9895562358276645</v>
      </c>
      <c r="F21" s="11">
        <f>(B2 * 'Suppl. Table 3 - all results'!AA100 + B3 * 'Suppl. Table 3 - all results'!AB100 + B4 * 'Suppl. Table 3 - all results'!AC100 + B5 * 'Suppl. Table 3 - all results'!AD100 + B6 * 'Suppl. Table 3 - all results'!AE100) / SUM(B2:B6)</f>
        <v>0.31160022675736959</v>
      </c>
      <c r="G21" s="11">
        <f>(B2 * 'Suppl. Table 3 - all results'!AA122 + B3 * 'Suppl. Table 3 - all results'!AB122 + B4 * 'Suppl. Table 3 - all results'!AC122 + B5 * 'Suppl. Table 3 - all results'!AD122 + B6 * 'Suppl. Table 3 - all results'!AE122) / SUM(B2:B6)</f>
        <v>0.78195034013605447</v>
      </c>
      <c r="H21" s="11">
        <f>(B2 * 'Suppl. Table 3 - all results'!AA144 + B3 * 'Suppl. Table 3 - all results'!AB144 + B4 * 'Suppl. Table 3 - all results'!AC144 + B5 * 'Suppl. Table 3 - all results'!AD144 + B6 * 'Suppl. Table 3 - all results'!AE144) / SUM(B2:B6)</f>
        <v>0.55513809523809521</v>
      </c>
      <c r="I21" s="11">
        <f>(B2 * 'Suppl. Table 3 - all results'!AA166 + B3 * 'Suppl. Table 3 - all results'!AB166 + B4 * 'Suppl. Table 3 - all results'!AC166 + B5 * 'Suppl. Table 3 - all results'!AD166 + B6 * 'Suppl. Table 3 - all results'!AE166) / SUM(B2:B6)</f>
        <v>0.80086371882086171</v>
      </c>
      <c r="J21" s="11">
        <f>(B2 * 'Suppl. Table 3 - all results'!AA186 + B3 * 'Suppl. Table 3 - all results'!AB186 + B4 * 'Suppl. Table 3 - all results'!AC186 + B5 * 'Suppl. Table 3 - all results'!AD186 + B6 * 'Suppl. Table 3 - all results'!AE186) / SUM(B2:B6)</f>
        <v>0.40808344671201818</v>
      </c>
      <c r="K21" s="11">
        <f>(B2 * 'Suppl. Table 3 - all results'!AA208 + B3 * 'Suppl. Table 3 - all results'!AB208 + B4 * 'Suppl. Table 3 - all results'!AC208 + B5 * 'Suppl. Table 3 - all results'!AD208 + B6 * 'Suppl. Table 3 - all results'!AE208) / SUM(B2:B6)</f>
        <v>0.82218253968253963</v>
      </c>
      <c r="L21" s="11">
        <f>(B2 * 'Suppl. Table 3 - all results'!AA230 + B3 * 'Suppl. Table 3 - all results'!AB230 + B4 * 'Suppl. Table 3 - all results'!AC230 + B5 * 'Suppl. Table 3 - all results'!AD230 + B6 * 'Suppl. Table 3 - all results'!AE230) / SUM(B2:B6)</f>
        <v>0.83311723356009071</v>
      </c>
      <c r="M21" s="11">
        <f>(B2 * 'Suppl. Table 3 - all results'!AA249 + B3 * 'Suppl. Table 3 - all results'!AB249 + B4 * 'Suppl. Table 3 - all results'!AC249 + B5 * 'Suppl. Table 3 - all results'!AD249 + B6 * 'Suppl. Table 3 - all results'!AE249) / SUM(B2:B6)</f>
        <v>0.7971691609977325</v>
      </c>
      <c r="N21" s="11">
        <f t="shared" si="0"/>
        <v>0.66376309523809529</v>
      </c>
      <c r="O21" s="11">
        <f t="shared" si="1"/>
        <v>0.77378724489795914</v>
      </c>
    </row>
    <row r="22" spans="1:15">
      <c r="A22" t="s">
        <v>12</v>
      </c>
      <c r="B22" s="11">
        <f>(B2 * 'Suppl. Table 3 - all results'!AA13 + B3 * 'Suppl. Table 3 - all results'!AB13 + B4 * 'Suppl. Table 3 - all results'!AC13 + B5 * 'Suppl. Table 3 - all results'!AD13 + B6 * 'Suppl. Table 3 - all results'!AE13) / SUM(B2:B6)</f>
        <v>0.98610884353741501</v>
      </c>
      <c r="C22" s="11">
        <f>(B2 * 'Suppl. Table 3 - all results'!AA35 + B3 * 'Suppl. Table 3 - all results'!AB35 + B4 * 'Suppl. Table 3 - all results'!AC35 + B5 * 'Suppl. Table 3 - all results'!AD35 + B6 * 'Suppl. Table 3 - all results'!AE35) / SUM(B2:B6)</f>
        <v>0.91551655328798187</v>
      </c>
      <c r="D22" s="11">
        <f>(B2 * 'Suppl. Table 3 - all results'!AA57 + B3 * 'Suppl. Table 3 - all results'!AB57 + B4 * 'Suppl. Table 3 - all results'!AC57 + B5 * 'Suppl. Table 3 - all results'!AD57 + B6 * 'Suppl. Table 3 - all results'!AE57) / SUM(B2:B6)</f>
        <v>0.94782879818594101</v>
      </c>
      <c r="E22" s="11">
        <f>(B2 * 'Suppl. Table 3 - all results'!AA79 + B3 * 'Suppl. Table 3 - all results'!AB79 + B4 * 'Suppl. Table 3 - all results'!AC79 + B5 * 'Suppl. Table 3 - all results'!AD79 + B6 * 'Suppl. Table 3 - all results'!AE79) / SUM(B2:B6)</f>
        <v>0.99017165532879825</v>
      </c>
      <c r="F22" s="11">
        <f>(B2 * 'Suppl. Table 3 - all results'!AA101 + B3 * 'Suppl. Table 3 - all results'!AB101 + B4 * 'Suppl. Table 3 - all results'!AC101 + B5 * 'Suppl. Table 3 - all results'!AD101 + B6 * 'Suppl. Table 3 - all results'!AE101) / SUM(B2:B6)</f>
        <v>0.52867165532879823</v>
      </c>
      <c r="G22" s="11">
        <f>(B2 * 'Suppl. Table 3 - all results'!AA123 + B3 * 'Suppl. Table 3 - all results'!AB123 + B4 * 'Suppl. Table 3 - all results'!AC123 + B5 * 'Suppl. Table 3 - all results'!AD123 + B6 * 'Suppl. Table 3 - all results'!AE123) / SUM(B2:B6)</f>
        <v>0.7805063492063492</v>
      </c>
      <c r="H22" s="11">
        <f>(B2 * 'Suppl. Table 3 - all results'!AA145 + B3 * 'Suppl. Table 3 - all results'!AB145 + B4 * 'Suppl. Table 3 - all results'!AC145 + B5 * 'Suppl. Table 3 - all results'!AD145 + B6 * 'Suppl. Table 3 - all results'!AE145) / SUM(B2:B6)</f>
        <v>0.5551716553287982</v>
      </c>
      <c r="I22" s="11">
        <f>(B2 * 'Suppl. Table 3 - all results'!AA167 + B3 * 'Suppl. Table 3 - all results'!AB167 + B4 * 'Suppl. Table 3 - all results'!AC167 + B5 * 'Suppl. Table 3 - all results'!AD167 + B6 * 'Suppl. Table 3 - all results'!AE167) / SUM(B2:B6)</f>
        <v>0.80086394557823126</v>
      </c>
      <c r="J22" s="11">
        <f>(B2 * 'Suppl. Table 3 - all results'!AA187 + B3 * 'Suppl. Table 3 - all results'!AB187 + B4 * 'Suppl. Table 3 - all results'!AC187 + B5 * 'Suppl. Table 3 - all results'!AD187 + B6 * 'Suppl. Table 3 - all results'!AE187) / SUM(B2:B6)</f>
        <v>0.38668299319727889</v>
      </c>
      <c r="K22" s="11">
        <f>(B2 * 'Suppl. Table 3 - all results'!AA209 + B3 * 'Suppl. Table 3 - all results'!AB209 + B4 * 'Suppl. Table 3 - all results'!AC209 + B5 * 'Suppl. Table 3 - all results'!AD209 + B6 * 'Suppl. Table 3 - all results'!AE209) / SUM(B2:B6)</f>
        <v>0.80466031746031741</v>
      </c>
      <c r="L22" s="11">
        <f>(B2 * 'Suppl. Table 3 - all results'!AA231 + B3 * 'Suppl. Table 3 - all results'!AB231 + B4 * 'Suppl. Table 3 - all results'!AC231 + B5 * 'Suppl. Table 3 - all results'!AD231 + B6 * 'Suppl. Table 3 - all results'!AE231) / SUM(B2:B6)</f>
        <v>0.82797959183673475</v>
      </c>
      <c r="M22" s="11">
        <f>(B2 * 'Suppl. Table 3 - all results'!AA250 + B3 * 'Suppl. Table 3 - all results'!AB250 + B4 * 'Suppl. Table 3 - all results'!AC250 + B5 * 'Suppl. Table 3 - all results'!AD250 + B6 * 'Suppl. Table 3 - all results'!AE250) / SUM(B2:B6)</f>
        <v>0.79273378684807272</v>
      </c>
      <c r="N22" s="11">
        <f t="shared" si="0"/>
        <v>0.68465878684807269</v>
      </c>
      <c r="O22" s="11">
        <f t="shared" si="1"/>
        <v>0.77640801209372645</v>
      </c>
    </row>
    <row r="23" spans="1:15">
      <c r="A23" t="s">
        <v>48</v>
      </c>
      <c r="B23" s="11">
        <f>(B2 * 'Suppl. Table 3 - all results'!AA14 + B3 * 'Suppl. Table 3 - all results'!AB14 + B4 * 'Suppl. Table 3 - all results'!AC14 + B5 * 'Suppl. Table 3 - all results'!AD14 + B6 * 'Suppl. Table 3 - all results'!AE14) / SUM(B2:B6)</f>
        <v>0.98476349206349212</v>
      </c>
      <c r="C23" s="11">
        <f>(B2 * 'Suppl. Table 3 - all results'!AA36 + B3 * 'Suppl. Table 3 - all results'!AB36 + B4 * 'Suppl. Table 3 - all results'!AC36 + B5 * 'Suppl. Table 3 - all results'!AD36 + B6 * 'Suppl. Table 3 - all results'!AE36) / SUM(B2:B6)</f>
        <v>0.933061224489796</v>
      </c>
      <c r="D23" s="11">
        <f>(B2 * 'Suppl. Table 3 - all results'!AA58 + B3 * 'Suppl. Table 3 - all results'!AB58 + B4 * 'Suppl. Table 3 - all results'!AC58 + B5 * 'Suppl. Table 3 - all results'!AD58 + B6 * 'Suppl. Table 3 - all results'!AE58) / SUM(B2:B6)</f>
        <v>0.94780226757369612</v>
      </c>
      <c r="E23" s="11">
        <f>(B2 * 'Suppl. Table 3 - all results'!AA80 + B3 * 'Suppl. Table 3 - all results'!AB80 + B4 * 'Suppl. Table 3 - all results'!AC80 + B5 * 'Suppl. Table 3 - all results'!AD80 + B6 * 'Suppl. Table 3 - all results'!AE80) / SUM(B2:B6)</f>
        <v>0.98067414965986399</v>
      </c>
      <c r="F23" s="11">
        <f>(B2 * 'Suppl. Table 3 - all results'!AA102 + B3 * 'Suppl. Table 3 - all results'!AB102 + B4 * 'Suppl. Table 3 - all results'!AC102 + B5 * 'Suppl. Table 3 - all results'!AD102 + B6 * 'Suppl. Table 3 - all results'!AE102) / SUM(B2:B6)</f>
        <v>0.76688140589569165</v>
      </c>
      <c r="G23" s="11">
        <f>(B2 * 'Suppl. Table 3 - all results'!AA124 + B3 * 'Suppl. Table 3 - all results'!AB124 + B4 * 'Suppl. Table 3 - all results'!AC124 + B5 * 'Suppl. Table 3 - all results'!AD124 + B6 * 'Suppl. Table 3 - all results'!AE124) / SUM(B2:B6)</f>
        <v>0.78969591836734698</v>
      </c>
      <c r="H23" s="11">
        <f>(B2 * 'Suppl. Table 3 - all results'!AA146 + B3 * 'Suppl. Table 3 - all results'!AB146 + B4 * 'Suppl. Table 3 - all results'!AC146 + B5 * 'Suppl. Table 3 - all results'!AD146 + B6 * 'Suppl. Table 3 - all results'!AE146) / SUM(B2:B6)</f>
        <v>0.44106371882086165</v>
      </c>
      <c r="I23" s="11">
        <f>(B2 * 'Suppl. Table 3 - all results'!AA168 + B3 * 'Suppl. Table 3 - all results'!AB168 + B4 * 'Suppl. Table 3 - all results'!AC168 + B5 * 'Suppl. Table 3 - all results'!AD168 + B6 * 'Suppl. Table 3 - all results'!AE168) / SUM(B2:B6)</f>
        <v>0.79812471655328809</v>
      </c>
      <c r="J23" s="11">
        <f>(B2 * 'Suppl. Table 3 - all results'!AA188 + B3 * 'Suppl. Table 3 - all results'!AB188 + B4 * 'Suppl. Table 3 - all results'!AC188 + B5 * 'Suppl. Table 3 - all results'!AD188 + B6 * 'Suppl. Table 3 - all results'!AE188) / SUM(B2:B6)</f>
        <v>0.40237324263038554</v>
      </c>
      <c r="K23" s="11">
        <f>(B2 * 'Suppl. Table 3 - all results'!AA210 + B3 * 'Suppl. Table 3 - all results'!AB210 + B4 * 'Suppl. Table 3 - all results'!AC210 + B5 * 'Suppl. Table 3 - all results'!AD210 + B6 * 'Suppl. Table 3 - all results'!AE210) / SUM(B2:B6)</f>
        <v>0.8131201814058957</v>
      </c>
      <c r="L23" s="11">
        <f>(B2 * 'Suppl. Table 3 - all results'!AA232 + B3 * 'Suppl. Table 3 - all results'!AB232 + B4 * 'Suppl. Table 3 - all results'!AC232 + B5 * 'Suppl. Table 3 - all results'!AD232 + B6 * 'Suppl. Table 3 - all results'!AE232) / SUM(B2:B6)</f>
        <v>0.82754875283446716</v>
      </c>
      <c r="M23" s="11">
        <f>(B2 * 'Suppl. Table 3 - all results'!AA251 + B3 * 'Suppl. Table 3 - all results'!AB251 + B4 * 'Suppl. Table 3 - all results'!AC251 + B5 * 'Suppl. Table 3 - all results'!AD251 + B6 * 'Suppl. Table 3 - all results'!AE251) / SUM(B2:B6)</f>
        <v>0.79854897959183657</v>
      </c>
      <c r="N23" s="11">
        <f t="shared" si="0"/>
        <v>0.70466961451247156</v>
      </c>
      <c r="O23" s="11">
        <f t="shared" si="1"/>
        <v>0.7903048374905518</v>
      </c>
    </row>
    <row r="24" spans="1:15">
      <c r="A24" t="s">
        <v>21</v>
      </c>
      <c r="B24" s="11">
        <f>(B2 * 'Suppl. Table 3 - all results'!AA15 + B3 * 'Suppl. Table 3 - all results'!AB15 + B4 * 'Suppl. Table 3 - all results'!AC15 + B5 * 'Suppl. Table 3 - all results'!AD15 + B6 * 'Suppl. Table 3 - all results'!AE15) / SUM(B2:B6)</f>
        <v>0.98827165532879813</v>
      </c>
      <c r="C24" s="11">
        <f>(B2 * 'Suppl. Table 3 - all results'!AA37 + B3 * 'Suppl. Table 3 - all results'!AB37 + B4 * 'Suppl. Table 3 - all results'!AC37 + B5 * 'Suppl. Table 3 - all results'!AD37 + B6 * 'Suppl. Table 3 - all results'!AE37) / SUM(B2:B6)</f>
        <v>0.99620340136054431</v>
      </c>
      <c r="D24" s="11">
        <f>(B2 * 'Suppl. Table 3 - all results'!AA59 + B3 * 'Suppl. Table 3 - all results'!AB59 + B4 * 'Suppl. Table 3 - all results'!AC59 + B5 * 'Suppl. Table 3 - all results'!AD59 + B6 * 'Suppl. Table 3 - all results'!AE59) / SUM(B2:B6)</f>
        <v>0.99914897959183679</v>
      </c>
      <c r="E24" s="11">
        <f>(B2 * 'Suppl. Table 3 - all results'!AA81 + B3 * 'Suppl. Table 3 - all results'!AB81 + B4 * 'Suppl. Table 3 - all results'!AC81 + B5 * 'Suppl. Table 3 - all results'!AD81 + B6 * 'Suppl. Table 3 - all results'!AE81) / SUM(B2:B6)</f>
        <v>0.98922063492063494</v>
      </c>
      <c r="F24" s="11">
        <f>(B2 * 'Suppl. Table 3 - all results'!AA103 + B3 * 'Suppl. Table 3 - all results'!AB103 + B4 * 'Suppl. Table 3 - all results'!AC103 + B5 * 'Suppl. Table 3 - all results'!AD103 + B6 * 'Suppl. Table 3 - all results'!AE103) / SUM(B2:B6)</f>
        <v>0.87643015873015873</v>
      </c>
      <c r="G24" s="11">
        <f>(B2 * 'Suppl. Table 3 - all results'!AA125 + B3 * 'Suppl. Table 3 - all results'!AB125 + B4 * 'Suppl. Table 3 - all results'!AC125 + B5 * 'Suppl. Table 3 - all results'!AD125 + B6 * 'Suppl. Table 3 - all results'!AE125) / SUM(B2:B6)</f>
        <v>0.82480816326530615</v>
      </c>
      <c r="H24" s="11">
        <f>(B2 * 'Suppl. Table 3 - all results'!AA147 + B3 * 'Suppl. Table 3 - all results'!AB147 + B4 * 'Suppl. Table 3 - all results'!AC147 + B5 * 'Suppl. Table 3 - all results'!AD147 + B6 * 'Suppl. Table 3 - all results'!AE147) / SUM(B2:B6)</f>
        <v>0.92218616780045348</v>
      </c>
      <c r="I24" s="11">
        <f>(B2 * 'Suppl. Table 3 - all results'!AA169 + B3 * 'Suppl. Table 3 - all results'!AB169 + B4 * 'Suppl. Table 3 - all results'!AC169 + B5 * 'Suppl. Table 3 - all results'!AD169 + B6 * 'Suppl. Table 3 - all results'!AE169) / SUM(B2:B6)</f>
        <v>0.82413219954648509</v>
      </c>
      <c r="J24" s="11">
        <f>(B2 * 'Suppl. Table 3 - all results'!AA189 + B3 * 'Suppl. Table 3 - all results'!AB189 + B4 * 'Suppl. Table 3 - all results'!AC189 + B5 * 'Suppl. Table 3 - all results'!AD189 + B6 * 'Suppl. Table 3 - all results'!AE189) / SUM(B2:B6)</f>
        <v>0.79518548752834473</v>
      </c>
      <c r="K24" s="11">
        <f>(B2 * 'Suppl. Table 3 - all results'!AA211 + B3 * 'Suppl. Table 3 - all results'!AB211 + B4 * 'Suppl. Table 3 - all results'!AC211 + B5 * 'Suppl. Table 3 - all results'!AD211 + B6 * 'Suppl. Table 3 - all results'!AE211) / SUM(B2:B6)</f>
        <v>0.82439841269841263</v>
      </c>
      <c r="L24" s="11">
        <f>(B2 * 'Suppl. Table 3 - all results'!AA233 + B3 * 'Suppl. Table 3 - all results'!AB233 + B4 * 'Suppl. Table 3 - all results'!AC233 + B5 * 'Suppl. Table 3 - all results'!AD233 + B6 * 'Suppl. Table 3 - all results'!AE233) / SUM(B2:B6)</f>
        <v>0.81850385487528343</v>
      </c>
      <c r="M24" s="11">
        <f>(B2 * 'Suppl. Table 3 - all results'!AA252 + B3 * 'Suppl. Table 3 - all results'!AB252 + B4 * 'Suppl. Table 3 - all results'!AC252 + B5 * 'Suppl. Table 3 - all results'!AD252 + B6 * 'Suppl. Table 3 - all results'!AE252) / SUM(B2:B6)</f>
        <v>0.85460612244897949</v>
      </c>
      <c r="N24" s="11">
        <f t="shared" si="0"/>
        <v>0.84253132086167792</v>
      </c>
      <c r="O24" s="11">
        <f t="shared" si="1"/>
        <v>0.89275793650793644</v>
      </c>
    </row>
    <row r="25" spans="1:15">
      <c r="A25" t="s">
        <v>45</v>
      </c>
      <c r="B25" s="11">
        <f>(B2 * 'Suppl. Table 3 - all results'!AA16 + B3 * 'Suppl. Table 3 - all results'!AB16 + B4 * 'Suppl. Table 3 - all results'!AC16 + B5 * 'Suppl. Table 3 - all results'!AD16 + B6 * 'Suppl. Table 3 - all results'!AE16) / SUM(B2:B6)</f>
        <v>0.99624126984126982</v>
      </c>
      <c r="C25" s="11">
        <f>(B2 * 'Suppl. Table 3 - all results'!AA38 + B3 * 'Suppl. Table 3 - all results'!AB38 + B4 * 'Suppl. Table 3 - all results'!AC38 + B5 * 'Suppl. Table 3 - all results'!AD38 + B6 * 'Suppl. Table 3 - all results'!AE38) / SUM(B2:B6)</f>
        <v>0.99370204081632652</v>
      </c>
      <c r="D25" s="11">
        <f>(B2 * 'Suppl. Table 3 - all results'!AA60 + B3 * 'Suppl. Table 3 - all results'!AB60 + B4 * 'Suppl. Table 3 - all results'!AC60 + B5 * 'Suppl. Table 3 - all results'!AD60 + B6 * 'Suppl. Table 3 - all results'!AE60) / SUM(B2:B6)</f>
        <v>0.99953492063492055</v>
      </c>
      <c r="E25" s="11">
        <f>(B2 * 'Suppl. Table 3 - all results'!AA82 + B3 * 'Suppl. Table 3 - all results'!AB82 + B4 * 'Suppl. Table 3 - all results'!AC82 + B5 * 'Suppl. Table 3 - all results'!AD82 + B6 * 'Suppl. Table 3 - all results'!AE82) / SUM(B2:B6)</f>
        <v>0.98061496598639464</v>
      </c>
      <c r="F25" s="11">
        <f>(B2 * 'Suppl. Table 3 - all results'!AA104 + B3 * 'Suppl. Table 3 - all results'!AB104 + B4 * 'Suppl. Table 3 - all results'!AC104 + B5 * 'Suppl. Table 3 - all results'!AD104 + B6 * 'Suppl. Table 3 - all results'!AE104) / SUM(B2:B6)</f>
        <v>0.87846961451247152</v>
      </c>
      <c r="G25" s="11">
        <f>(B2 * 'Suppl. Table 3 - all results'!AA126 + B3 * 'Suppl. Table 3 - all results'!AB126 + B4 * 'Suppl. Table 3 - all results'!AC126 + B5 * 'Suppl. Table 3 - all results'!AD126 + B6 * 'Suppl. Table 3 - all results'!AE126) / SUM(B2:B6)</f>
        <v>0.82571814058956916</v>
      </c>
      <c r="H25" s="11">
        <f>(B2 * 'Suppl. Table 3 - all results'!AA148 + B3 * 'Suppl. Table 3 - all results'!AB148 + B4 * 'Suppl. Table 3 - all results'!AC148 + B5 * 'Suppl. Table 3 - all results'!AD148 + B6 * 'Suppl. Table 3 - all results'!AE148) / SUM(B2:B6)</f>
        <v>0.49173786848072565</v>
      </c>
      <c r="I25" s="11">
        <f>(B2 * 'Suppl. Table 3 - all results'!AA170 + B3 * 'Suppl. Table 3 - all results'!AB170 + B4 * 'Suppl. Table 3 - all results'!AC170 + B5 * 'Suppl. Table 3 - all results'!AD170 + B6 * 'Suppl. Table 3 - all results'!AE170) / SUM(B2:B6)</f>
        <v>0.73576417233560099</v>
      </c>
      <c r="J25" s="11">
        <f>(B2 * 'Suppl. Table 3 - all results'!AA190 + B3 * 'Suppl. Table 3 - all results'!AB190 + B4 * 'Suppl. Table 3 - all results'!AC190 + B5 * 'Suppl. Table 3 - all results'!AD190 + B6 * 'Suppl. Table 3 - all results'!AE190) / SUM(B2:B6)</f>
        <v>0.6510800453514739</v>
      </c>
      <c r="K25" s="11">
        <f>(B2 * 'Suppl. Table 3 - all results'!AA212 + B3 * 'Suppl. Table 3 - all results'!AB212 + B4 * 'Suppl. Table 3 - all results'!AC212 + B5 * 'Suppl. Table 3 - all results'!AD212 + B6 * 'Suppl. Table 3 - all results'!AE212) / SUM(B2:B6)</f>
        <v>0.81664535147392292</v>
      </c>
      <c r="L25" s="11">
        <f>(B2 * 'Suppl. Table 3 - all results'!AA234 + B3 * 'Suppl. Table 3 - all results'!AB234 + B4 * 'Suppl. Table 3 - all results'!AC234 + B5 * 'Suppl. Table 3 - all results'!AD234 + B6 * 'Suppl. Table 3 - all results'!AE234) / SUM(B2:B6)</f>
        <v>0.81782426303854883</v>
      </c>
      <c r="M25" s="11">
        <f>(B2 * 'Suppl. Table 3 - all results'!AA253 + B3 * 'Suppl. Table 3 - all results'!AB253 + B4 * 'Suppl. Table 3 - all results'!AC253 + B5 * 'Suppl. Table 3 - all results'!AD253 + B6 * 'Suppl. Table 3 - all results'!AE253) / SUM(B2:B6)</f>
        <v>0.81734716553287978</v>
      </c>
      <c r="N25" s="11">
        <f t="shared" si="0"/>
        <v>0.75432332766439913</v>
      </c>
      <c r="O25" s="11">
        <f t="shared" si="1"/>
        <v>0.83372331821617551</v>
      </c>
    </row>
    <row r="26" spans="1:15">
      <c r="A26" t="s">
        <v>37</v>
      </c>
      <c r="B26" s="11">
        <f>(B2 * 'Suppl. Table 3 - all results'!AA17 + B3 * 'Suppl. Table 3 - all results'!AB17 + B4 * 'Suppl. Table 3 - all results'!AC17 + B5 * 'Suppl. Table 3 - all results'!AD17 + B6 * 'Suppl. Table 3 - all results'!AE17) / SUM(B2:B6)</f>
        <v>0.99472108843537421</v>
      </c>
      <c r="C26" s="11">
        <f>(B2 * 'Suppl. Table 3 - all results'!AA39 + B3 * 'Suppl. Table 3 - all results'!AB39 + B4 * 'Suppl. Table 3 - all results'!AC39 + B5 * 'Suppl. Table 3 - all results'!AD39 + B6 * 'Suppl. Table 3 - all results'!AE39) / SUM(B2:B6)</f>
        <v>0.99980045351473934</v>
      </c>
      <c r="D26" s="11">
        <f>(B2 * 'Suppl. Table 3 - all results'!AA61 + B3 * 'Suppl. Table 3 - all results'!AB61 + B4 * 'Suppl. Table 3 - all results'!AC61 + B5 * 'Suppl. Table 3 - all results'!AD61 + B6 * 'Suppl. Table 3 - all results'!AE61) / SUM(B2:B6)</f>
        <v>0.98700544217687081</v>
      </c>
      <c r="E26" s="11">
        <f>(B2 * 'Suppl. Table 3 - all results'!AA83 + B3 * 'Suppl. Table 3 - all results'!AB83 + B4 * 'Suppl. Table 3 - all results'!AC83 + B5 * 'Suppl. Table 3 - all results'!AD83 + B6 * 'Suppl. Table 3 - all results'!AE83) / SUM(B2:B6)</f>
        <v>0.99042517006802733</v>
      </c>
      <c r="F26" s="11">
        <f>(B2 * 'Suppl. Table 3 - all results'!AA105 + B3 * 'Suppl. Table 3 - all results'!AB105 + B4 * 'Suppl. Table 3 - all results'!AC105 + B5 * 'Suppl. Table 3 - all results'!AD105 + B6 * 'Suppl. Table 3 - all results'!AE105) / SUM(B2:B6)</f>
        <v>0.68421133786848076</v>
      </c>
      <c r="G26" s="11">
        <f>(B2 * 'Suppl. Table 3 - all results'!AA127 + B3 * 'Suppl. Table 3 - all results'!AB127 + B4 * 'Suppl. Table 3 - all results'!AC127 + B5 * 'Suppl. Table 3 - all results'!AD127 + B6 * 'Suppl. Table 3 - all results'!AE127) / SUM(B2:B6)</f>
        <v>0.89766439909297058</v>
      </c>
      <c r="H26" s="11">
        <f>(B2 * 'Suppl. Table 3 - all results'!AA149 + B3 * 'Suppl. Table 3 - all results'!AB149 + B4 * 'Suppl. Table 3 - all results'!AC149 + B5 * 'Suppl. Table 3 - all results'!AD149 + B6 * 'Suppl. Table 3 - all results'!AE149) / SUM(B2:B6)</f>
        <v>0.96440816326530621</v>
      </c>
      <c r="I26" s="11">
        <f>(B2 * 'Suppl. Table 3 - all results'!AA171 + B3 * 'Suppl. Table 3 - all results'!AB171 + B4 * 'Suppl. Table 3 - all results'!AC171 + B5 * 'Suppl. Table 3 - all results'!AD171 + B6 * 'Suppl. Table 3 - all results'!AE171) / SUM(B2:B6)</f>
        <v>0.79413945578231293</v>
      </c>
      <c r="J26" s="11">
        <f>(B2 * 'Suppl. Table 3 - all results'!AA191 + B3 * 'Suppl. Table 3 - all results'!AB191 + B4 * 'Suppl. Table 3 - all results'!AC191 + B5 * 'Suppl. Table 3 - all results'!AD191 + B6 * 'Suppl. Table 3 - all results'!AE191) / SUM(B2:B6)</f>
        <v>0.76058049886621315</v>
      </c>
      <c r="K26" s="11">
        <f>(B2 * 'Suppl. Table 3 - all results'!AA213 + B3 * 'Suppl. Table 3 - all results'!AB213 + B4 * 'Suppl. Table 3 - all results'!AC213 + B5 * 'Suppl. Table 3 - all results'!AD213 + B6 * 'Suppl. Table 3 - all results'!AE213) / SUM(B2:B6)</f>
        <v>0.85847528344671187</v>
      </c>
      <c r="L26" s="11">
        <f>(B2 * 'Suppl. Table 3 - all results'!AA235 + B3 * 'Suppl. Table 3 - all results'!AB235 + B4 * 'Suppl. Table 3 - all results'!AC235 + B5 * 'Suppl. Table 3 - all results'!AD235 + B6 * 'Suppl. Table 3 - all results'!AE235) / SUM(B2:B6)</f>
        <v>0.79822970521541947</v>
      </c>
      <c r="M26" s="11">
        <f>(B2 * 'Suppl. Table 3 - all results'!AA254 + B3 * 'Suppl. Table 3 - all results'!AB254 + B4 * 'Suppl. Table 3 - all results'!AC254 + B5 * 'Suppl. Table 3 - all results'!AD254 + B6 * 'Suppl. Table 3 - all results'!AE254) / SUM(B2:B6)</f>
        <v>0.79592562358276631</v>
      </c>
      <c r="N26" s="11">
        <f t="shared" si="0"/>
        <v>0.81920430839002267</v>
      </c>
      <c r="O26" s="11">
        <f t="shared" si="1"/>
        <v>0.87713221844293265</v>
      </c>
    </row>
    <row r="27" spans="1:15">
      <c r="A27" t="s">
        <v>34</v>
      </c>
      <c r="B27" s="11">
        <f>(B2 * 'Suppl. Table 3 - all results'!AA18 + B3 * 'Suppl. Table 3 - all results'!AB18 + B4 * 'Suppl. Table 3 - all results'!AC18 + B5 * 'Suppl. Table 3 - all results'!AD18 + B6 * 'Suppl. Table 3 - all results'!AE18) / SUM(B2:B6)</f>
        <v>0.99243650793650784</v>
      </c>
      <c r="C27" s="11">
        <f>(B2 * 'Suppl. Table 3 - all results'!AA40 + B3 * 'Suppl. Table 3 - all results'!AB40 + B4 * 'Suppl. Table 3 - all results'!AC40 + B5 * 'Suppl. Table 3 - all results'!AD40 + B6 * 'Suppl. Table 3 - all results'!AE40) / SUM(B2:B6)</f>
        <v>0.99744240362811787</v>
      </c>
      <c r="D27" s="11">
        <f>(B2 * 'Suppl. Table 3 - all results'!AA62 + B3 * 'Suppl. Table 3 - all results'!AB62 + B4 * 'Suppl. Table 3 - all results'!AC62 + B5 * 'Suppl. Table 3 - all results'!AD62 + B6 * 'Suppl. Table 3 - all results'!AE62) / SUM(B2:B6)</f>
        <v>0.99965124716553289</v>
      </c>
      <c r="E27" s="11">
        <f>(B2 * 'Suppl. Table 3 - all results'!AA84 + B3 * 'Suppl. Table 3 - all results'!AB84 + B4 * 'Suppl. Table 3 - all results'!AC84 + B5 * 'Suppl. Table 3 - all results'!AD84 + B6 * 'Suppl. Table 3 - all results'!AE84) / SUM(B2:B6)</f>
        <v>0.99023764172335615</v>
      </c>
      <c r="F27" s="11">
        <f>(B2 * 'Suppl. Table 3 - all results'!AA106 + B3 * 'Suppl. Table 3 - all results'!AB106 + B4 * 'Suppl. Table 3 - all results'!AC106 + B5 * 'Suppl. Table 3 - all results'!AD106 + B6 * 'Suppl. Table 3 - all results'!AE106) / SUM(B2:B6)</f>
        <v>0.84865124716553275</v>
      </c>
      <c r="G27" s="11">
        <f>(B2 * 'Suppl. Table 3 - all results'!AA128 + B3 * 'Suppl. Table 3 - all results'!AB128 + B4 * 'Suppl. Table 3 - all results'!AC128 + B5 * 'Suppl. Table 3 - all results'!AD128 + B6 * 'Suppl. Table 3 - all results'!AE128) / SUM(B2:B6)</f>
        <v>0.78980612244897952</v>
      </c>
      <c r="H27" s="11">
        <f>(B2 * 'Suppl. Table 3 - all results'!AA150 + B3 * 'Suppl. Table 3 - all results'!AB150 + B4 * 'Suppl. Table 3 - all results'!AC150 + B5 * 'Suppl. Table 3 - all results'!AD150 + B6 * 'Suppl. Table 3 - all results'!AE150) / SUM(B2:B6)</f>
        <v>0.98098163265306115</v>
      </c>
      <c r="I27" s="11">
        <f>(B2 * 'Suppl. Table 3 - all results'!AA172 + B3 * 'Suppl. Table 3 - all results'!AB172 + B4 * 'Suppl. Table 3 - all results'!AC172 + B5 * 'Suppl. Table 3 - all results'!AD172 + B6 * 'Suppl. Table 3 - all results'!AE172) / SUM(B2:B6)</f>
        <v>0.8825902494331066</v>
      </c>
      <c r="J27" s="11">
        <f>(B2 * 'Suppl. Table 3 - all results'!AA192 + B3 * 'Suppl. Table 3 - all results'!AB192 + B4 * 'Suppl. Table 3 - all results'!AC192 + B5 * 'Suppl. Table 3 - all results'!AD192 + B6 * 'Suppl. Table 3 - all results'!AE192) / SUM(B2:B6)</f>
        <v>0.97344829931972776</v>
      </c>
      <c r="K27" s="11">
        <f>(B2 * 'Suppl. Table 3 - all results'!AA214 + B3 * 'Suppl. Table 3 - all results'!AB214 + B4 * 'Suppl. Table 3 - all results'!AC214 + B5 * 'Suppl. Table 3 - all results'!AD214 + B6 * 'Suppl. Table 3 - all results'!AE214) / SUM(B2:B6)</f>
        <v>0.89757664399092985</v>
      </c>
      <c r="L27" s="11">
        <f>(B2 * 'Suppl. Table 3 - all results'!AA236 + B3 * 'Suppl. Table 3 - all results'!AB236 + B4 * 'Suppl. Table 3 - all results'!AC236 + B5 * 'Suppl. Table 3 - all results'!AD236 + B6 * 'Suppl. Table 3 - all results'!AE236) / SUM(B2:B6)</f>
        <v>0.83792517006802725</v>
      </c>
      <c r="M27" s="11">
        <f>(B2 * 'Suppl. Table 3 - all results'!AA255 + B3 * 'Suppl. Table 3 - all results'!AB255 + B4 * 'Suppl. Table 3 - all results'!AC255 + B5 * 'Suppl. Table 3 - all results'!AD255 + B6 * 'Suppl. Table 3 - all results'!AE255) / SUM(B2:B6)</f>
        <v>0.90273129251700679</v>
      </c>
      <c r="N27" s="11">
        <f t="shared" si="0"/>
        <v>0.88921383219954642</v>
      </c>
      <c r="O27" s="11">
        <f t="shared" si="1"/>
        <v>0.92445653817082407</v>
      </c>
    </row>
    <row r="28" spans="1:15">
      <c r="A28" t="s">
        <v>33</v>
      </c>
      <c r="B28" s="11">
        <f>(B2 * 'Suppl. Table 3 - all results'!AA19 + B3 * 'Suppl. Table 3 - all results'!AB19 + B4 * 'Suppl. Table 3 - all results'!AC19 + B5 * 'Suppl. Table 3 - all results'!AD19 + B6 * 'Suppl. Table 3 - all results'!AE19) / SUM(B2:B6)</f>
        <v>0.98678231292517005</v>
      </c>
      <c r="C28" s="11">
        <f>(B2 * 'Suppl. Table 3 - all results'!AA41 + B3 * 'Suppl. Table 3 - all results'!AB41 + B4 * 'Suppl. Table 3 - all results'!AC41 + B5 * 'Suppl. Table 3 - all results'!AD41 + B6 * 'Suppl. Table 3 - all results'!AE41) / SUM(B2:B6)</f>
        <v>0.99558752834467124</v>
      </c>
      <c r="D28" s="11">
        <f>(B2 * 'Suppl. Table 3 - all results'!AA63 + B3 * 'Suppl. Table 3 - all results'!AB63 + B4 * 'Suppl. Table 3 - all results'!AC63 + B5 * 'Suppl. Table 3 - all results'!AD63 + B6 * 'Suppl. Table 3 - all results'!AE63) / SUM(B2:B6)</f>
        <v>0.99866802721088432</v>
      </c>
      <c r="E28" s="11">
        <f>(B2 * 'Suppl. Table 3 - all results'!AA85 + B3 * 'Suppl. Table 3 - all results'!AB85 + B4 * 'Suppl. Table 3 - all results'!AC85 + B5 * 'Suppl. Table 3 - all results'!AD85 + B6 * 'Suppl. Table 3 - all results'!AE85) / SUM(B2:B6)</f>
        <v>0.98962879818594107</v>
      </c>
      <c r="F28" s="11">
        <f>(B2 * 'Suppl. Table 3 - all results'!AA107 + B3 * 'Suppl. Table 3 - all results'!AB107 + B4 * 'Suppl. Table 3 - all results'!AC107 + B5 * 'Suppl. Table 3 - all results'!AD107 + B6 * 'Suppl. Table 3 - all results'!AE107) / SUM(B2:B6)</f>
        <v>0.80017233560090695</v>
      </c>
      <c r="G28" s="11">
        <f>(B2 * 'Suppl. Table 3 - all results'!AA129 + B3 * 'Suppl. Table 3 - all results'!AB129 + B4 * 'Suppl. Table 3 - all results'!AC129 + B5 * 'Suppl. Table 3 - all results'!AD129 + B6 * 'Suppl. Table 3 - all results'!AE129) / SUM(B2:B6)</f>
        <v>0.88132494331065769</v>
      </c>
      <c r="H28" s="11">
        <f>(B2 * 'Suppl. Table 3 - all results'!AA151 + B3 * 'Suppl. Table 3 - all results'!AB151 + B4 * 'Suppl. Table 3 - all results'!AC151 + B5 * 'Suppl. Table 3 - all results'!AD151 + B6 * 'Suppl. Table 3 - all results'!AE151) / SUM(B2:B6)</f>
        <v>0.96201768707482993</v>
      </c>
      <c r="I28" s="11">
        <f>(B2 * 'Suppl. Table 3 - all results'!AA173 + B3 * 'Suppl. Table 3 - all results'!AB173 + B4 * 'Suppl. Table 3 - all results'!AC173 + B5 * 'Suppl. Table 3 - all results'!AD173 + B6 * 'Suppl. Table 3 - all results'!AE173) / SUM(B2:B6)</f>
        <v>0.88648956916099786</v>
      </c>
      <c r="J28" s="11">
        <f>(B2 * 'Suppl. Table 3 - all results'!AA193 + B3 * 'Suppl. Table 3 - all results'!AB193 + B4 * 'Suppl. Table 3 - all results'!AC193 + B5 * 'Suppl. Table 3 - all results'!AD193 + B6 * 'Suppl. Table 3 - all results'!AE193) / SUM(B2:B6)</f>
        <v>0.9493106575963719</v>
      </c>
      <c r="K28" s="11">
        <f>(B2 * 'Suppl. Table 3 - all results'!AA215 + B3 * 'Suppl. Table 3 - all results'!AB215 + B4 * 'Suppl. Table 3 - all results'!AC215 + B5 * 'Suppl. Table 3 - all results'!AD215 + B6 * 'Suppl. Table 3 - all results'!AE215) / SUM(B2:B6)</f>
        <v>0.94467868480725636</v>
      </c>
      <c r="L28" s="11">
        <f>(B2 * 'Suppl. Table 3 - all results'!AA237 + B3 * 'Suppl. Table 3 - all results'!AB237 + B4 * 'Suppl. Table 3 - all results'!AC237 + B5 * 'Suppl. Table 3 - all results'!AD237 + B6 * 'Suppl. Table 3 - all results'!AE237) / SUM(B2:B6)</f>
        <v>0.80382902494331065</v>
      </c>
      <c r="M28" s="11">
        <f>(B2 * 'Suppl. Table 3 - all results'!AA256 + B3 * 'Suppl. Table 3 - all results'!AB256 + B4 * 'Suppl. Table 3 - all results'!AC256 + B5 * 'Suppl. Table 3 - all results'!AD256 + B6 * 'Suppl. Table 3 - all results'!AE256) / SUM(B2:B6)</f>
        <v>0.73981859410430839</v>
      </c>
      <c r="N28" s="11">
        <f t="shared" si="0"/>
        <v>0.87095518707483011</v>
      </c>
      <c r="O28" s="11">
        <f t="shared" si="1"/>
        <v>0.91152568027210867</v>
      </c>
    </row>
    <row r="29" spans="1:15">
      <c r="A29" t="s">
        <v>14</v>
      </c>
      <c r="B29" s="11">
        <f>(B2 * 'Suppl. Table 3 - all results'!AA20 + B3 * 'Suppl. Table 3 - all results'!AB20 + B4 * 'Suppl. Table 3 - all results'!AC20 + B5 * 'Suppl. Table 3 - all results'!AD20 + B6 * 'Suppl. Table 3 - all results'!AE20) / SUM(B2:B6)</f>
        <v>0.81565578231292513</v>
      </c>
      <c r="C29" s="11">
        <f>(B2 * 'Suppl. Table 3 - all results'!AA42 + B3 * 'Suppl. Table 3 - all results'!AB42 + B4 * 'Suppl. Table 3 - all results'!AC42 + B5 * 'Suppl. Table 3 - all results'!AD42 + B6 * 'Suppl. Table 3 - all results'!AE42) / SUM(B2:B6)</f>
        <v>0.93137346938775523</v>
      </c>
      <c r="D29" s="11">
        <f>(B2 * 'Suppl. Table 3 - all results'!AA64 + B3 * 'Suppl. Table 3 - all results'!AB64 + B4 * 'Suppl. Table 3 - all results'!AC64 + B5 * 'Suppl. Table 3 - all results'!AD64 + B6 * 'Suppl. Table 3 - all results'!AE64) / SUM(B2:B6)</f>
        <v>0.90863628117913831</v>
      </c>
      <c r="E29" s="11">
        <f>(B2 * 'Suppl. Table 3 - all results'!AA86 + B3 * 'Suppl. Table 3 - all results'!AB86 + B4 * 'Suppl. Table 3 - all results'!AC86 + B5 * 'Suppl. Table 3 - all results'!AD86 + B6 * 'Suppl. Table 3 - all results'!AE86) / SUM(B2:B6)</f>
        <v>0.99965782312925178</v>
      </c>
      <c r="F29" s="11">
        <f>(B2 * 'Suppl. Table 3 - all results'!AA108 + B3 * 'Suppl. Table 3 - all results'!AB108 + B4 * 'Suppl. Table 3 - all results'!AC108 + B5 * 'Suppl. Table 3 - all results'!AD108 + B6 * 'Suppl. Table 3 - all results'!AE108) / SUM(B2:B6)</f>
        <v>0.80346054421768698</v>
      </c>
      <c r="G29" s="11">
        <f>(B2 * 'Suppl. Table 3 - all results'!AA130 + B3 * 'Suppl. Table 3 - all results'!AB130 + B4 * 'Suppl. Table 3 - all results'!AC130 + B5 * 'Suppl. Table 3 - all results'!AD130 + B6 * 'Suppl. Table 3 - all results'!AE130) / SUM(B2:B6)</f>
        <v>0.69794058956916094</v>
      </c>
      <c r="H29" s="11">
        <f>(B2 * 'Suppl. Table 3 - all results'!AA152 + B3 * 'Suppl. Table 3 - all results'!AB152 + B4 * 'Suppl. Table 3 - all results'!AC152 + B5 * 'Suppl. Table 3 - all results'!AD152 + B6 * 'Suppl. Table 3 - all results'!AE152) / SUM(B2:B6)</f>
        <v>0.90407891156462583</v>
      </c>
      <c r="I29" s="11">
        <f>(B2 * 'Suppl. Table 3 - all results'!AA174 + B3 * 'Suppl. Table 3 - all results'!AB174 + B4 * 'Suppl. Table 3 - all results'!AC174 + B5 * 'Suppl. Table 3 - all results'!AD174 + B6 * 'Suppl. Table 3 - all results'!AE174) / SUM(B2:B6)</f>
        <v>0.87444897959183676</v>
      </c>
      <c r="J29" s="11">
        <f>(B2 * 'Suppl. Table 3 - all results'!AA194 + B3 * 'Suppl. Table 3 - all results'!AB194 + B4 * 'Suppl. Table 3 - all results'!AC194 + B5 * 'Suppl. Table 3 - all results'!AD194 + B6 * 'Suppl. Table 3 - all results'!AE194) / SUM(B2:B6)</f>
        <v>0.91132585034013613</v>
      </c>
      <c r="K29" s="11">
        <f>(B2 * 'Suppl. Table 3 - all results'!AA216 + B3 * 'Suppl. Table 3 - all results'!AB216 + B4 * 'Suppl. Table 3 - all results'!AC216 + B5 * 'Suppl. Table 3 - all results'!AD216 + B6 * 'Suppl. Table 3 - all results'!AE216) / SUM(B2:B6)</f>
        <v>0.87027664399092974</v>
      </c>
      <c r="L29" s="11" t="s">
        <v>38</v>
      </c>
      <c r="M29" s="11" t="s">
        <v>38</v>
      </c>
      <c r="N29" s="11">
        <f t="shared" si="0"/>
        <v>0.63269143990929699</v>
      </c>
      <c r="O29" s="11">
        <f t="shared" si="1"/>
        <v>0.72640457294028726</v>
      </c>
    </row>
    <row r="30" spans="1:15">
      <c r="A30" t="s">
        <v>1</v>
      </c>
      <c r="B30" s="11">
        <f>(B2 * 'Suppl. Table 3 - all results'!AA21 + B3 * 'Suppl. Table 3 - all results'!AB21 + B4 * 'Suppl. Table 3 - all results'!AC21 + B5 * 'Suppl. Table 3 - all results'!AD21 + B6 * 'Suppl. Table 3 - all results'!AE21) / SUM(B2:B6)</f>
        <v>0.89396825396825397</v>
      </c>
      <c r="C30" s="11">
        <f>(B2 * 'Suppl. Table 3 - all results'!AA43 + B3 * 'Suppl. Table 3 - all results'!AB43 + B4 * 'Suppl. Table 3 - all results'!AC43 + B5 * 'Suppl. Table 3 - all results'!AD43 + B6 * 'Suppl. Table 3 - all results'!AE43) / SUM(B2:B6)</f>
        <v>0.93493764172335603</v>
      </c>
      <c r="D30" s="11">
        <f>(B2 * 'Suppl. Table 3 - all results'!AA65 + B3 * 'Suppl. Table 3 - all results'!AB65 + B4 * 'Suppl. Table 3 - all results'!AC65 + B5 * 'Suppl. Table 3 - all results'!AD65 + B6 * 'Suppl. Table 3 - all results'!AE65) / SUM(B2:B6)</f>
        <v>0.90872086167800459</v>
      </c>
      <c r="E30" s="11">
        <f>(B2 * 'Suppl. Table 3 - all results'!AA87 + B3 * 'Suppl. Table 3 - all results'!AB87 + B4 * 'Suppl. Table 3 - all results'!AC87 + B5 * 'Suppl. Table 3 - all results'!AD87 + B6 * 'Suppl. Table 3 - all results'!AE87) / SUM(B2:B6)</f>
        <v>0.97106643990929709</v>
      </c>
      <c r="F30" s="11">
        <f>(B2 * 'Suppl. Table 3 - all results'!AA109 + B3 * 'Suppl. Table 3 - all results'!AB109 + B4 * 'Suppl. Table 3 - all results'!AC109 + B5 * 'Suppl. Table 3 - all results'!AD109 + B6 * 'Suppl. Table 3 - all results'!AE109) / SUM(B2:B6)</f>
        <v>0.77347505668934258</v>
      </c>
      <c r="G30" s="11">
        <f>(B2 * 'Suppl. Table 3 - all results'!AA131 + B3 * 'Suppl. Table 3 - all results'!AB131 + B4 * 'Suppl. Table 3 - all results'!AC131 + B5 * 'Suppl. Table 3 - all results'!AD131 + B6 * 'Suppl. Table 3 - all results'!AE131) / SUM(B2:B6)</f>
        <v>0.83144285714285704</v>
      </c>
      <c r="H30" s="11">
        <f>(B2 * 'Suppl. Table 3 - all results'!AA153 + B3 * 'Suppl. Table 3 - all results'!AB153 + B4 * 'Suppl. Table 3 - all results'!AC153 + B5 * 'Suppl. Table 3 - all results'!AD153 + B6 * 'Suppl. Table 3 - all results'!AE153) / SUM(B2:B6)</f>
        <v>0.94783809523809515</v>
      </c>
      <c r="I30" s="11">
        <f>(B2 * 'Suppl. Table 3 - all results'!AA175 + B3 * 'Suppl. Table 3 - all results'!AB175 + B4 * 'Suppl. Table 3 - all results'!AC175 + B5 * 'Suppl. Table 3 - all results'!AD175 + B6 * 'Suppl. Table 3 - all results'!AE175) / SUM(B2:B6)</f>
        <v>0.87704013605442177</v>
      </c>
      <c r="J30" s="11">
        <f>(B2 * 'Suppl. Table 3 - all results'!AA195 + B3 * 'Suppl. Table 3 - all results'!AB195 + B4 * 'Suppl. Table 3 - all results'!AC195 + B5 * 'Suppl. Table 3 - all results'!AD195 + B6 * 'Suppl. Table 3 - all results'!AE195) / SUM(B2:B6)</f>
        <v>0.9522176870748299</v>
      </c>
      <c r="K30" s="11">
        <f>(B2 * 'Suppl. Table 3 - all results'!AA217 + B3 * 'Suppl. Table 3 - all results'!AB217 + B4 * 'Suppl. Table 3 - all results'!AC217 + B5 * 'Suppl. Table 3 - all results'!AD217 + B6 * 'Suppl. Table 3 - all results'!AE217) / SUM(B2:B6)</f>
        <v>0.87315623582766433</v>
      </c>
      <c r="L30" s="11">
        <f>(B2 * 'Suppl. Table 3 - all results'!AA238 + B3 * 'Suppl. Table 3 - all results'!AB238 + B4 * 'Suppl. Table 3 - all results'!AC238 + B5 * 'Suppl. Table 3 - all results'!AD238 + B6 * 'Suppl. Table 3 - all results'!AE238) / SUM(B2:B6)</f>
        <v>0.74719274376417233</v>
      </c>
      <c r="M30" s="11" t="s">
        <v>38</v>
      </c>
      <c r="N30" s="11">
        <f t="shared" si="0"/>
        <v>0.75029535147392279</v>
      </c>
      <c r="O30" s="11">
        <f t="shared" si="1"/>
        <v>0.80925466742252461</v>
      </c>
    </row>
    <row r="31" spans="1:15">
      <c r="A31" t="s">
        <v>42</v>
      </c>
      <c r="B31" s="11">
        <f>(B2 * 'Suppl. Table 3 - all results'!AA22 + B3 * 'Suppl. Table 3 - all results'!AB22 + B4 * 'Suppl. Table 3 - all results'!AC22 + B5 * 'Suppl. Table 3 - all results'!AD22 + B6 * 'Suppl. Table 3 - all results'!AE22) / SUM(B2:B6)</f>
        <v>0.99711111111111106</v>
      </c>
      <c r="C31" s="11">
        <f>(B2 * 'Suppl. Table 3 - all results'!AA44 + B3 * 'Suppl. Table 3 - all results'!AB44 + B4 * 'Suppl. Table 3 - all results'!AC44 + B5 * 'Suppl. Table 3 - all results'!AD44 + B6 * 'Suppl. Table 3 - all results'!AE44) / SUM(B2:B6)</f>
        <v>0.99999659863945578</v>
      </c>
      <c r="D31" s="11">
        <f>(B2 * 'Suppl. Table 3 - all results'!AA66 + B3 * 'Suppl. Table 3 - all results'!AB66 + B4 * 'Suppl. Table 3 - all results'!AC66 + B5 * 'Suppl. Table 3 - all results'!AD66 + B6 * 'Suppl. Table 3 - all results'!AE66) / SUM(B2:B6)</f>
        <v>1</v>
      </c>
      <c r="E31" s="11">
        <f>(B2 * 'Suppl. Table 3 - all results'!AA88 + B3 * 'Suppl. Table 3 - all results'!AB88 + B4 * 'Suppl. Table 3 - all results'!AC88 + B5 * 'Suppl. Table 3 - all results'!AD88 + B6 * 'Suppl. Table 3 - all results'!AE88) / SUM(B2:B6)</f>
        <v>0.98089795918367351</v>
      </c>
      <c r="F31" s="11">
        <f>(B2 * 'Suppl. Table 3 - all results'!AA110 + B3 * 'Suppl. Table 3 - all results'!AB110 + B4 * 'Suppl. Table 3 - all results'!AC110 + B5 * 'Suppl. Table 3 - all results'!AD110 + B6 * 'Suppl. Table 3 - all results'!AE110) / SUM(B2:B6)</f>
        <v>0.72316553287981855</v>
      </c>
      <c r="G31" s="11">
        <f>(B2 * 'Suppl. Table 3 - all results'!AA132 + B3 * 'Suppl. Table 3 - all results'!AB132 + B4 * 'Suppl. Table 3 - all results'!AC132 + B5 * 'Suppl. Table 3 - all results'!AD132 + B6 * 'Suppl. Table 3 - all results'!AE132) / SUM(B2:B6)</f>
        <v>0.7576417233560091</v>
      </c>
      <c r="H31" s="11">
        <f>(B2 * 'Suppl. Table 3 - all results'!AA154 + B3 * 'Suppl. Table 3 - all results'!AB154 + B4 * 'Suppl. Table 3 - all results'!AC154 + B5 * 'Suppl. Table 3 - all results'!AD154 + B6 * 'Suppl. Table 3 - all results'!AE154) / SUM(B2:B6)</f>
        <v>0.98907278911564611</v>
      </c>
      <c r="I31" s="11">
        <f>(B2 * 'Suppl. Table 3 - all results'!AA176 + B3 * 'Suppl. Table 3 - all results'!AB176 + B4 * 'Suppl. Table 3 - all results'!AC176 + B5 * 'Suppl. Table 3 - all results'!AD176 + B6 * 'Suppl. Table 3 - all results'!AE176) / SUM(B2:B6)</f>
        <v>0.83018594104308396</v>
      </c>
      <c r="J31" s="11">
        <f>(B2 * 'Suppl. Table 3 - all results'!AA196 + B3 * 'Suppl. Table 3 - all results'!AB196 + B4 * 'Suppl. Table 3 - all results'!AC196 + B5 * 'Suppl. Table 3 - all results'!AD196 + B6 * 'Suppl. Table 3 - all results'!AE196) / SUM(B2:B6)</f>
        <v>0.8531628117913832</v>
      </c>
      <c r="K31" s="11">
        <f>(B2 * 'Suppl. Table 3 - all results'!AA218 + B3 * 'Suppl. Table 3 - all results'!AB218 + B4 * 'Suppl. Table 3 - all results'!AC218 + B5 * 'Suppl. Table 3 - all results'!AD218 + B6 * 'Suppl. Table 3 - all results'!AE218) / SUM(B2:B6)</f>
        <v>0.8117913832199547</v>
      </c>
      <c r="L31" s="11">
        <f>(B2 * 'Suppl. Table 3 - all results'!AA239 + B3 * 'Suppl. Table 3 - all results'!AB239 + B4 * 'Suppl. Table 3 - all results'!AC239 + B5 * 'Suppl. Table 3 - all results'!AD239 + B6 * 'Suppl. Table 3 - all results'!AE239) / SUM(B2:B6)</f>
        <v>0.82291156462585036</v>
      </c>
      <c r="M31" s="11">
        <f>(B2 * 'Suppl. Table 3 - all results'!AA257 + B3 * 'Suppl. Table 3 - all results'!AB257 + B4 * 'Suppl. Table 3 - all results'!AC257 + B5 * 'Suppl. Table 3 - all results'!AD257 + B6 * 'Suppl. Table 3 - all results'!AE257) / SUM(B2:B6)</f>
        <v>0.83278004535147387</v>
      </c>
      <c r="N31" s="11">
        <f t="shared" si="0"/>
        <v>0.82758897392290254</v>
      </c>
      <c r="O31" s="11">
        <f t="shared" si="1"/>
        <v>0.88322645502645492</v>
      </c>
    </row>
    <row r="32" spans="1:15">
      <c r="A32" t="s">
        <v>43</v>
      </c>
      <c r="B32" s="11">
        <f>(B2 * 'Suppl. Table 3 - all results'!AA23 + B3 * 'Suppl. Table 3 - all results'!AB23 + B4 * 'Suppl. Table 3 - all results'!AC23 + B5 * 'Suppl. Table 3 - all results'!AD23 + B6 * 'Suppl. Table 3 - all results'!AE23) / SUM(B2:B6)</f>
        <v>0.99442448979591835</v>
      </c>
      <c r="C32" s="11">
        <f>(B2 * 'Suppl. Table 3 - all results'!AA45 + B3 * 'Suppl. Table 3 - all results'!AB45 + B4 * 'Suppl. Table 3 - all results'!AC45 + B5 * 'Suppl. Table 3 - all results'!AD45 + B6 * 'Suppl. Table 3 - all results'!AE45) / SUM(B2:B6)</f>
        <v>0.99937482993197291</v>
      </c>
      <c r="D32" s="11">
        <f>(B2 * 'Suppl. Table 3 - all results'!AA67 + B3 * 'Suppl. Table 3 - all results'!AB67 + B4 * 'Suppl. Table 3 - all results'!AC67 + B5 * 'Suppl. Table 3 - all results'!AD67 + B6 * 'Suppl. Table 3 - all results'!AE67) / SUM(B2:B6)</f>
        <v>0.99933922902494332</v>
      </c>
      <c r="E32" s="11">
        <f>(B2 * 'Suppl. Table 3 - all results'!AA89 + B3 * 'Suppl. Table 3 - all results'!AB89 + B4 * 'Suppl. Table 3 - all results'!AC89 + B5 * 'Suppl. Table 3 - all results'!AD89 + B6 * 'Suppl. Table 3 - all results'!AE89) / SUM(B2:B6)</f>
        <v>0.98056553287981874</v>
      </c>
      <c r="F32" s="11">
        <f>(B2 * 'Suppl. Table 3 - all results'!AA111 + B3 * 'Suppl. Table 3 - all results'!AB111 + B4 * 'Suppl. Table 3 - all results'!AC111 + B5 * 'Suppl. Table 3 - all results'!AD111 + B6 * 'Suppl. Table 3 - all results'!AE111) / SUM(B2:B6)</f>
        <v>0.62488979591836746</v>
      </c>
      <c r="G32" s="11">
        <f>(B2 * 'Suppl. Table 3 - all results'!AA133 + B3 * 'Suppl. Table 3 - all results'!AB133 + B4 * 'Suppl. Table 3 - all results'!AC133 + B5 * 'Suppl. Table 3 - all results'!AD133 + B6 * 'Suppl. Table 3 - all results'!AE133) / SUM(B2:B6)</f>
        <v>0.78630566893424036</v>
      </c>
      <c r="H32" s="11">
        <f>(B2 * 'Suppl. Table 3 - all results'!AA155 + B3 * 'Suppl. Table 3 - all results'!AB155 + B4 * 'Suppl. Table 3 - all results'!AC155 + B5 * 'Suppl. Table 3 - all results'!AD155 + B6 * 'Suppl. Table 3 - all results'!AE155) / SUM(B2:B6)</f>
        <v>0.97422358276643994</v>
      </c>
      <c r="I32" s="11">
        <f>(B2 * 'Suppl. Table 3 - all results'!AA177 + B3 * 'Suppl. Table 3 - all results'!AB177 + B4 * 'Suppl. Table 3 - all results'!AC177 + B5 * 'Suppl. Table 3 - all results'!AD177 + B6 * 'Suppl. Table 3 - all results'!AE177) / SUM(B2:B6)</f>
        <v>0.83657777777777786</v>
      </c>
      <c r="J32" s="11">
        <f>(B2 * 'Suppl. Table 3 - all results'!AA197 + B3 * 'Suppl. Table 3 - all results'!AB197 + B4 * 'Suppl. Table 3 - all results'!AC197 + B5 * 'Suppl. Table 3 - all results'!AD197 + B6 * 'Suppl. Table 3 - all results'!AE197) / SUM(B2:B6)</f>
        <v>0.82788004535147397</v>
      </c>
      <c r="K32" s="11">
        <f>(B2 * 'Suppl. Table 3 - all results'!AA219 + B3 * 'Suppl. Table 3 - all results'!AB219 + B4 * 'Suppl. Table 3 - all results'!AC219 + B5 * 'Suppl. Table 3 - all results'!AD219 + B6 * 'Suppl. Table 3 - all results'!AE219) / SUM(B2:B6)</f>
        <v>0.82536689342403624</v>
      </c>
      <c r="L32" s="11">
        <f>(B2 * 'Suppl. Table 3 - all results'!AA240 + B3 * 'Suppl. Table 3 - all results'!AB240 + B4 * 'Suppl. Table 3 - all results'!AC240 + B5 * 'Suppl. Table 3 - all results'!AD240 + B6 * 'Suppl. Table 3 - all results'!AE240) / SUM(B2:B6)</f>
        <v>0.84813718820861683</v>
      </c>
      <c r="M32" s="11">
        <f>(B2 * 'Suppl. Table 3 - all results'!AA258 + B3 * 'Suppl. Table 3 - all results'!AB258 + B4 * 'Suppl. Table 3 - all results'!AC258 + B5 * 'Suppl. Table 3 - all results'!AD258 + B6 * 'Suppl. Table 3 - all results'!AE258) / SUM(B2:B6)</f>
        <v>0.84144897959183673</v>
      </c>
      <c r="N32" s="11">
        <f t="shared" si="0"/>
        <v>0.82060374149659865</v>
      </c>
      <c r="O32" s="11">
        <f t="shared" si="1"/>
        <v>0.8782111678004535</v>
      </c>
    </row>
  </sheetData>
  <conditionalFormatting sqref="B11:B32">
    <cfRule type="colorScale" priority="14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C11:C32">
    <cfRule type="colorScale" priority="13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D11:D32">
    <cfRule type="colorScale" priority="12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E11:E32">
    <cfRule type="colorScale" priority="11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F11:F32">
    <cfRule type="colorScale" priority="10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11:G32">
    <cfRule type="colorScale" priority="9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H11:H32">
    <cfRule type="colorScale" priority="8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I11:I32">
    <cfRule type="colorScale" priority="7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J11:J32">
    <cfRule type="colorScale" priority="6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K11:K32">
    <cfRule type="colorScale" priority="5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L11:L32">
    <cfRule type="colorScale" priority="4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M11:M32">
    <cfRule type="colorScale" priority="3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N11:N32">
    <cfRule type="colorScale" priority="2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O11:O32">
    <cfRule type="colorScale" priority="1">
      <colorScale>
        <cfvo type="min"/>
        <cfvo type="percentile" val="50"/>
        <cfvo type="max"/>
        <color rgb="FFFF7128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58"/>
  <sheetViews>
    <sheetView workbookViewId="0">
      <pane xSplit="2" ySplit="1" topLeftCell="C2" activePane="bottomRight" state="frozenSplit"/>
      <selection pane="topRight" activeCell="C1" sqref="C1"/>
      <selection pane="bottomLeft" activeCell="B6" sqref="B6"/>
      <selection pane="bottomRight"/>
    </sheetView>
  </sheetViews>
  <sheetFormatPr baseColWidth="10" defaultColWidth="8.83203125" defaultRowHeight="14" x14ac:dyDescent="0"/>
  <cols>
    <col min="1" max="1" width="19.83203125" bestFit="1" customWidth="1"/>
    <col min="2" max="2" width="15.1640625" bestFit="1" customWidth="1"/>
    <col min="3" max="4" width="15.1640625" customWidth="1"/>
    <col min="5" max="5" width="10.6640625" bestFit="1" customWidth="1"/>
    <col min="6" max="8" width="10.6640625" customWidth="1"/>
    <col min="24" max="24" width="12" bestFit="1" customWidth="1"/>
    <col min="26" max="26" width="11.1640625" bestFit="1" customWidth="1"/>
    <col min="27" max="27" width="15.1640625" bestFit="1" customWidth="1"/>
    <col min="28" max="28" width="12.5" bestFit="1" customWidth="1"/>
    <col min="29" max="29" width="12.33203125" bestFit="1" customWidth="1"/>
    <col min="30" max="30" width="15.1640625" bestFit="1" customWidth="1"/>
    <col min="31" max="31" width="13" bestFit="1" customWidth="1"/>
    <col min="33" max="33" width="14" customWidth="1"/>
    <col min="36" max="36" width="8.83203125" style="14"/>
    <col min="37" max="37" width="13" style="14" customWidth="1"/>
    <col min="38" max="38" width="13.83203125" style="14" customWidth="1"/>
    <col min="39" max="39" width="15.33203125" style="14" customWidth="1"/>
    <col min="40" max="40" width="14.6640625" style="14" customWidth="1"/>
    <col min="41" max="41" width="9.5" style="14" customWidth="1"/>
    <col min="42" max="42" width="8.83203125" style="14"/>
    <col min="43" max="43" width="20" style="14" customWidth="1"/>
  </cols>
  <sheetData>
    <row r="1" spans="1:43" s="12" customFormat="1" ht="30" customHeight="1">
      <c r="A1" s="12" t="s">
        <v>10</v>
      </c>
      <c r="B1" s="12" t="s">
        <v>2</v>
      </c>
      <c r="C1" s="12" t="s">
        <v>118</v>
      </c>
      <c r="D1" s="12" t="s">
        <v>119</v>
      </c>
      <c r="E1" s="12" t="s">
        <v>39</v>
      </c>
      <c r="F1" s="12" t="s">
        <v>120</v>
      </c>
      <c r="G1" s="12" t="s">
        <v>121</v>
      </c>
      <c r="H1" s="12" t="s">
        <v>122</v>
      </c>
      <c r="I1" s="12">
        <v>1</v>
      </c>
      <c r="J1" s="12">
        <v>2</v>
      </c>
      <c r="K1" s="12">
        <v>4</v>
      </c>
      <c r="L1" s="12">
        <v>5</v>
      </c>
      <c r="M1" s="12">
        <v>8</v>
      </c>
      <c r="N1" s="12">
        <v>12</v>
      </c>
      <c r="O1" s="12" t="s">
        <v>27</v>
      </c>
      <c r="P1" s="12" t="s">
        <v>123</v>
      </c>
      <c r="Q1" s="12" t="s">
        <v>47</v>
      </c>
      <c r="R1" s="12" t="s">
        <v>124</v>
      </c>
      <c r="S1" s="12" t="s">
        <v>30</v>
      </c>
      <c r="T1" s="12" t="s">
        <v>125</v>
      </c>
      <c r="U1" s="12" t="s">
        <v>20</v>
      </c>
      <c r="V1" s="12" t="s">
        <v>46</v>
      </c>
      <c r="W1" s="12" t="s">
        <v>25</v>
      </c>
      <c r="X1" s="12" t="s">
        <v>5</v>
      </c>
      <c r="Y1" s="12" t="s">
        <v>0</v>
      </c>
      <c r="Z1" s="12" t="s">
        <v>17</v>
      </c>
      <c r="AA1" s="12" t="s">
        <v>51</v>
      </c>
      <c r="AB1" s="12" t="s">
        <v>32</v>
      </c>
      <c r="AC1" s="12" t="s">
        <v>41</v>
      </c>
      <c r="AD1" s="12" t="s">
        <v>3</v>
      </c>
      <c r="AE1" s="12" t="s">
        <v>28</v>
      </c>
      <c r="AF1" s="12" t="s">
        <v>126</v>
      </c>
      <c r="AG1" s="12" t="s">
        <v>127</v>
      </c>
      <c r="AH1" s="12" t="s">
        <v>128</v>
      </c>
      <c r="AJ1" s="13"/>
      <c r="AK1" s="13"/>
      <c r="AL1" s="13"/>
      <c r="AM1" s="13"/>
      <c r="AN1" s="13"/>
      <c r="AO1" s="13"/>
      <c r="AP1" s="13"/>
      <c r="AQ1" s="13"/>
    </row>
    <row r="2" spans="1:43" ht="15">
      <c r="A2" t="s">
        <v>50</v>
      </c>
      <c r="B2" t="s">
        <v>40</v>
      </c>
      <c r="C2" s="8">
        <v>941</v>
      </c>
      <c r="D2" s="8">
        <f>E2+O2</f>
        <v>930</v>
      </c>
      <c r="E2">
        <v>930</v>
      </c>
      <c r="F2" s="11">
        <f>100*E2/D2</f>
        <v>100</v>
      </c>
      <c r="G2">
        <v>940</v>
      </c>
      <c r="H2" s="11">
        <f>100*E2/G2</f>
        <v>98.936170212765958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 s="11">
        <f>100*O2/D2</f>
        <v>0</v>
      </c>
      <c r="Q2">
        <v>0</v>
      </c>
      <c r="R2" s="11">
        <f>100*Q2/C2</f>
        <v>0</v>
      </c>
      <c r="S2">
        <v>0</v>
      </c>
      <c r="T2" s="11">
        <f>100*S2/C2</f>
        <v>0</v>
      </c>
      <c r="U2">
        <v>40</v>
      </c>
      <c r="V2">
        <v>19</v>
      </c>
      <c r="W2">
        <v>0</v>
      </c>
      <c r="X2">
        <v>0</v>
      </c>
      <c r="Y2">
        <v>40</v>
      </c>
      <c r="Z2">
        <v>19</v>
      </c>
      <c r="AA2">
        <v>0.9788</v>
      </c>
      <c r="AB2">
        <v>1</v>
      </c>
      <c r="AC2">
        <v>1</v>
      </c>
      <c r="AD2">
        <v>1</v>
      </c>
      <c r="AE2">
        <v>0.94899999999999995</v>
      </c>
      <c r="AF2">
        <v>573645</v>
      </c>
      <c r="AG2">
        <v>573586</v>
      </c>
      <c r="AH2">
        <f>AG2/AF2</f>
        <v>0.99989714893357395</v>
      </c>
    </row>
    <row r="3" spans="1:43" ht="15">
      <c r="A3" t="s">
        <v>50</v>
      </c>
      <c r="B3" t="s">
        <v>7</v>
      </c>
      <c r="C3" s="8">
        <v>941</v>
      </c>
      <c r="D3" s="8">
        <f t="shared" ref="D3:D66" si="0">E3+O3</f>
        <v>599</v>
      </c>
      <c r="E3">
        <v>599</v>
      </c>
      <c r="F3" s="11">
        <f t="shared" ref="F3:F66" si="1">100*E3/D3</f>
        <v>100</v>
      </c>
      <c r="G3">
        <v>940</v>
      </c>
      <c r="H3" s="11">
        <f t="shared" ref="H3:H66" si="2">100*E3/G3</f>
        <v>63.723404255319146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 s="11">
        <f t="shared" ref="P3:P66" si="3">100*O3/D3</f>
        <v>0</v>
      </c>
      <c r="Q3">
        <v>0</v>
      </c>
      <c r="R3" s="11">
        <f t="shared" ref="R3:R66" si="4">100*Q3/C3</f>
        <v>0</v>
      </c>
      <c r="S3">
        <v>0</v>
      </c>
      <c r="T3" s="11">
        <f t="shared" ref="T3:T66" si="5">100*S3/C3</f>
        <v>0</v>
      </c>
      <c r="U3">
        <v>92</v>
      </c>
      <c r="V3">
        <v>184</v>
      </c>
      <c r="W3">
        <v>155</v>
      </c>
      <c r="X3">
        <v>2</v>
      </c>
      <c r="Y3">
        <v>247</v>
      </c>
      <c r="Z3">
        <v>184</v>
      </c>
      <c r="AA3">
        <v>0.1032</v>
      </c>
      <c r="AB3">
        <v>1</v>
      </c>
      <c r="AC3">
        <v>1</v>
      </c>
      <c r="AD3">
        <v>1</v>
      </c>
      <c r="AE3">
        <v>0.52649999999999997</v>
      </c>
      <c r="AF3">
        <v>12134</v>
      </c>
      <c r="AG3">
        <v>12088</v>
      </c>
      <c r="AH3">
        <f t="shared" ref="AH3:AH66" si="6">AG3/AF3</f>
        <v>0.99620899950552166</v>
      </c>
    </row>
    <row r="4" spans="1:43" ht="15">
      <c r="A4" t="s">
        <v>50</v>
      </c>
      <c r="B4" t="s">
        <v>4</v>
      </c>
      <c r="C4" s="8">
        <v>941</v>
      </c>
      <c r="D4" s="8">
        <f t="shared" si="0"/>
        <v>560</v>
      </c>
      <c r="E4">
        <v>560</v>
      </c>
      <c r="F4" s="11">
        <f t="shared" si="1"/>
        <v>100</v>
      </c>
      <c r="G4">
        <v>940</v>
      </c>
      <c r="H4" s="11">
        <f t="shared" si="2"/>
        <v>59.574468085106382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 s="11">
        <f t="shared" si="3"/>
        <v>0</v>
      </c>
      <c r="Q4">
        <v>0</v>
      </c>
      <c r="R4" s="11">
        <f t="shared" si="4"/>
        <v>0</v>
      </c>
      <c r="S4">
        <v>0</v>
      </c>
      <c r="T4" s="11">
        <f t="shared" si="5"/>
        <v>0</v>
      </c>
      <c r="U4">
        <v>87</v>
      </c>
      <c r="V4">
        <v>186</v>
      </c>
      <c r="W4">
        <v>90</v>
      </c>
      <c r="X4">
        <v>32</v>
      </c>
      <c r="Y4">
        <v>177</v>
      </c>
      <c r="Z4">
        <v>186</v>
      </c>
      <c r="AA4">
        <v>0</v>
      </c>
      <c r="AB4">
        <v>1</v>
      </c>
      <c r="AC4">
        <v>1</v>
      </c>
      <c r="AD4">
        <v>1</v>
      </c>
      <c r="AE4">
        <v>0.6694</v>
      </c>
      <c r="AF4">
        <v>12130</v>
      </c>
      <c r="AG4">
        <v>12081</v>
      </c>
      <c r="AH4">
        <f t="shared" si="6"/>
        <v>0.99596042868920032</v>
      </c>
    </row>
    <row r="5" spans="1:43" ht="15">
      <c r="A5" t="s">
        <v>50</v>
      </c>
      <c r="B5" t="s">
        <v>26</v>
      </c>
      <c r="C5" s="8">
        <v>941</v>
      </c>
      <c r="D5" s="8">
        <f t="shared" si="0"/>
        <v>930</v>
      </c>
      <c r="E5">
        <v>930</v>
      </c>
      <c r="F5" s="11">
        <f t="shared" si="1"/>
        <v>100</v>
      </c>
      <c r="G5">
        <v>940</v>
      </c>
      <c r="H5" s="11">
        <f t="shared" si="2"/>
        <v>98.936170212765958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 s="11">
        <f t="shared" si="3"/>
        <v>0</v>
      </c>
      <c r="Q5">
        <v>0</v>
      </c>
      <c r="R5" s="11">
        <f t="shared" si="4"/>
        <v>0</v>
      </c>
      <c r="S5">
        <v>0</v>
      </c>
      <c r="T5" s="11">
        <f t="shared" si="5"/>
        <v>0</v>
      </c>
      <c r="U5">
        <v>41</v>
      </c>
      <c r="V5">
        <v>168</v>
      </c>
      <c r="W5">
        <v>92</v>
      </c>
      <c r="X5">
        <v>7</v>
      </c>
      <c r="Y5">
        <v>133</v>
      </c>
      <c r="Z5">
        <v>168</v>
      </c>
      <c r="AA5">
        <v>0.9788</v>
      </c>
      <c r="AB5">
        <v>1</v>
      </c>
      <c r="AC5">
        <v>1</v>
      </c>
      <c r="AD5">
        <v>1</v>
      </c>
      <c r="AE5">
        <v>0.75919999999999999</v>
      </c>
      <c r="AF5">
        <v>572804</v>
      </c>
      <c r="AG5">
        <v>572748</v>
      </c>
      <c r="AH5">
        <f t="shared" si="6"/>
        <v>0.99990223531958577</v>
      </c>
    </row>
    <row r="6" spans="1:43" ht="15">
      <c r="A6" t="s">
        <v>50</v>
      </c>
      <c r="B6" t="s">
        <v>11</v>
      </c>
      <c r="C6" s="8">
        <v>941</v>
      </c>
      <c r="D6" s="8">
        <f t="shared" si="0"/>
        <v>925</v>
      </c>
      <c r="E6">
        <v>925</v>
      </c>
      <c r="F6" s="11">
        <f t="shared" si="1"/>
        <v>100</v>
      </c>
      <c r="G6">
        <v>940</v>
      </c>
      <c r="H6" s="11">
        <f t="shared" si="2"/>
        <v>98.40425531914893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 s="11">
        <f t="shared" si="3"/>
        <v>0</v>
      </c>
      <c r="Q6">
        <v>0</v>
      </c>
      <c r="R6" s="11">
        <f t="shared" si="4"/>
        <v>0</v>
      </c>
      <c r="S6">
        <v>0</v>
      </c>
      <c r="T6" s="11">
        <f t="shared" si="5"/>
        <v>0</v>
      </c>
      <c r="U6">
        <v>226</v>
      </c>
      <c r="V6">
        <v>167</v>
      </c>
      <c r="W6">
        <v>92</v>
      </c>
      <c r="X6">
        <v>7</v>
      </c>
      <c r="Y6">
        <v>318</v>
      </c>
      <c r="Z6">
        <v>167</v>
      </c>
      <c r="AA6">
        <v>0.96560000000000001</v>
      </c>
      <c r="AB6">
        <v>1</v>
      </c>
      <c r="AC6">
        <v>1</v>
      </c>
      <c r="AD6">
        <v>1</v>
      </c>
      <c r="AE6">
        <v>0.38159999999999999</v>
      </c>
      <c r="AF6">
        <v>533178</v>
      </c>
      <c r="AG6">
        <v>533122</v>
      </c>
      <c r="AH6">
        <f t="shared" si="6"/>
        <v>0.99989496940984057</v>
      </c>
    </row>
    <row r="7" spans="1:43" ht="15">
      <c r="A7" t="s">
        <v>50</v>
      </c>
      <c r="B7" t="s">
        <v>13</v>
      </c>
      <c r="C7" s="8">
        <v>941</v>
      </c>
      <c r="D7" s="8">
        <f t="shared" si="0"/>
        <v>910</v>
      </c>
      <c r="E7">
        <v>905</v>
      </c>
      <c r="F7" s="11">
        <f t="shared" si="1"/>
        <v>99.450549450549445</v>
      </c>
      <c r="G7">
        <v>940</v>
      </c>
      <c r="H7" s="11">
        <f t="shared" si="2"/>
        <v>96.276595744680847</v>
      </c>
      <c r="I7">
        <v>0</v>
      </c>
      <c r="J7">
        <v>0</v>
      </c>
      <c r="K7">
        <v>2</v>
      </c>
      <c r="L7">
        <v>3</v>
      </c>
      <c r="M7">
        <v>0</v>
      </c>
      <c r="N7">
        <v>0</v>
      </c>
      <c r="O7">
        <v>5</v>
      </c>
      <c r="P7" s="11">
        <f t="shared" si="3"/>
        <v>0.5494505494505495</v>
      </c>
      <c r="Q7">
        <v>0</v>
      </c>
      <c r="R7" s="11">
        <f t="shared" si="4"/>
        <v>0</v>
      </c>
      <c r="S7">
        <v>2</v>
      </c>
      <c r="T7" s="11">
        <f t="shared" si="5"/>
        <v>0.21253985122210414</v>
      </c>
      <c r="U7">
        <v>77</v>
      </c>
      <c r="V7">
        <v>77</v>
      </c>
      <c r="W7">
        <v>173</v>
      </c>
      <c r="X7">
        <v>8</v>
      </c>
      <c r="Y7">
        <v>250</v>
      </c>
      <c r="Z7">
        <v>77</v>
      </c>
      <c r="AA7">
        <v>0.91269999999999996</v>
      </c>
      <c r="AB7">
        <v>0.5</v>
      </c>
      <c r="AC7">
        <v>1</v>
      </c>
      <c r="AD7">
        <v>0.33329999999999999</v>
      </c>
      <c r="AE7">
        <v>0.52039999999999997</v>
      </c>
      <c r="AF7">
        <v>572821</v>
      </c>
      <c r="AG7">
        <v>572765</v>
      </c>
      <c r="AH7">
        <f t="shared" si="6"/>
        <v>0.99990223822101498</v>
      </c>
    </row>
    <row r="8" spans="1:43" ht="15">
      <c r="A8" t="s">
        <v>50</v>
      </c>
      <c r="B8" t="s">
        <v>44</v>
      </c>
      <c r="C8" s="8">
        <v>941</v>
      </c>
      <c r="D8" s="8">
        <f t="shared" si="0"/>
        <v>931</v>
      </c>
      <c r="E8">
        <v>921</v>
      </c>
      <c r="F8" s="11">
        <f t="shared" si="1"/>
        <v>98.925886143931251</v>
      </c>
      <c r="G8">
        <v>940</v>
      </c>
      <c r="H8" s="11">
        <f t="shared" si="2"/>
        <v>97.978723404255319</v>
      </c>
      <c r="I8">
        <v>0</v>
      </c>
      <c r="J8">
        <v>0</v>
      </c>
      <c r="K8">
        <v>4</v>
      </c>
      <c r="L8">
        <v>5</v>
      </c>
      <c r="M8">
        <v>0</v>
      </c>
      <c r="N8">
        <v>1</v>
      </c>
      <c r="O8">
        <v>10</v>
      </c>
      <c r="P8" s="11">
        <f t="shared" si="3"/>
        <v>1.0741138560687433</v>
      </c>
      <c r="Q8">
        <v>0</v>
      </c>
      <c r="R8" s="11">
        <f t="shared" si="4"/>
        <v>0</v>
      </c>
      <c r="S8">
        <v>3</v>
      </c>
      <c r="T8" s="11">
        <f t="shared" si="5"/>
        <v>0.3188097768331562</v>
      </c>
      <c r="U8">
        <v>69</v>
      </c>
      <c r="V8">
        <v>150</v>
      </c>
      <c r="W8">
        <v>104</v>
      </c>
      <c r="X8">
        <v>32</v>
      </c>
      <c r="Y8">
        <v>173</v>
      </c>
      <c r="Z8">
        <v>150</v>
      </c>
      <c r="AA8">
        <v>0.95499999999999996</v>
      </c>
      <c r="AB8">
        <v>0</v>
      </c>
      <c r="AC8">
        <v>1</v>
      </c>
      <c r="AD8">
        <v>0</v>
      </c>
      <c r="AE8">
        <v>0.67759999999999998</v>
      </c>
      <c r="AF8">
        <v>861390</v>
      </c>
      <c r="AG8">
        <v>545911</v>
      </c>
      <c r="AH8">
        <f t="shared" si="6"/>
        <v>0.63375590615168509</v>
      </c>
    </row>
    <row r="9" spans="1:43" ht="15">
      <c r="A9" t="s">
        <v>50</v>
      </c>
      <c r="B9" t="s">
        <v>22</v>
      </c>
      <c r="C9" s="8">
        <v>941</v>
      </c>
      <c r="D9" s="8">
        <f t="shared" si="0"/>
        <v>925</v>
      </c>
      <c r="E9">
        <v>925</v>
      </c>
      <c r="F9" s="11">
        <f t="shared" si="1"/>
        <v>100</v>
      </c>
      <c r="G9">
        <v>940</v>
      </c>
      <c r="H9" s="11">
        <f t="shared" si="2"/>
        <v>98.40425531914893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 s="11">
        <f t="shared" si="3"/>
        <v>0</v>
      </c>
      <c r="Q9">
        <v>0</v>
      </c>
      <c r="R9" s="11">
        <f t="shared" si="4"/>
        <v>0</v>
      </c>
      <c r="S9">
        <v>0</v>
      </c>
      <c r="T9" s="11">
        <f t="shared" si="5"/>
        <v>0</v>
      </c>
      <c r="U9">
        <v>208</v>
      </c>
      <c r="V9">
        <v>73</v>
      </c>
      <c r="W9">
        <v>0</v>
      </c>
      <c r="X9">
        <v>0</v>
      </c>
      <c r="Y9">
        <v>208</v>
      </c>
      <c r="Z9">
        <v>73</v>
      </c>
      <c r="AA9">
        <v>0.96560000000000001</v>
      </c>
      <c r="AB9">
        <v>1</v>
      </c>
      <c r="AC9">
        <v>1</v>
      </c>
      <c r="AD9">
        <v>1</v>
      </c>
      <c r="AE9">
        <v>0.60609999999999997</v>
      </c>
      <c r="AF9">
        <v>572496</v>
      </c>
      <c r="AG9">
        <v>572442</v>
      </c>
      <c r="AH9">
        <f t="shared" si="6"/>
        <v>0.99990567619686421</v>
      </c>
    </row>
    <row r="10" spans="1:43" ht="15">
      <c r="A10" t="s">
        <v>50</v>
      </c>
      <c r="B10" t="s">
        <v>6</v>
      </c>
      <c r="C10" s="8">
        <v>941</v>
      </c>
      <c r="D10" s="8">
        <f t="shared" si="0"/>
        <v>940</v>
      </c>
      <c r="E10">
        <v>938</v>
      </c>
      <c r="F10" s="11">
        <f t="shared" si="1"/>
        <v>99.787234042553195</v>
      </c>
      <c r="G10">
        <v>940</v>
      </c>
      <c r="H10" s="11">
        <f t="shared" si="2"/>
        <v>99.787234042553195</v>
      </c>
      <c r="I10">
        <v>0</v>
      </c>
      <c r="J10">
        <v>0</v>
      </c>
      <c r="K10">
        <v>0</v>
      </c>
      <c r="L10">
        <v>2</v>
      </c>
      <c r="M10">
        <v>0</v>
      </c>
      <c r="N10">
        <v>0</v>
      </c>
      <c r="O10">
        <v>2</v>
      </c>
      <c r="P10" s="11">
        <f t="shared" si="3"/>
        <v>0.21276595744680851</v>
      </c>
      <c r="Q10">
        <v>0</v>
      </c>
      <c r="R10" s="11">
        <f t="shared" si="4"/>
        <v>0</v>
      </c>
      <c r="S10">
        <v>0</v>
      </c>
      <c r="T10" s="11">
        <f t="shared" si="5"/>
        <v>0</v>
      </c>
      <c r="U10">
        <v>53</v>
      </c>
      <c r="V10">
        <v>132</v>
      </c>
      <c r="W10">
        <v>0</v>
      </c>
      <c r="X10">
        <v>0</v>
      </c>
      <c r="Y10">
        <v>53</v>
      </c>
      <c r="Z10">
        <v>132</v>
      </c>
      <c r="AA10">
        <v>1</v>
      </c>
      <c r="AB10">
        <v>0.8</v>
      </c>
      <c r="AC10">
        <v>1</v>
      </c>
      <c r="AD10">
        <v>1</v>
      </c>
      <c r="AE10">
        <v>0.9224</v>
      </c>
      <c r="AF10">
        <v>2866343</v>
      </c>
      <c r="AG10">
        <v>2790193</v>
      </c>
      <c r="AH10">
        <f t="shared" si="6"/>
        <v>0.97343304691727406</v>
      </c>
    </row>
    <row r="11" spans="1:43" ht="15">
      <c r="A11" t="s">
        <v>50</v>
      </c>
      <c r="B11" t="s">
        <v>18</v>
      </c>
      <c r="C11" s="8">
        <v>941</v>
      </c>
      <c r="D11" s="8">
        <f t="shared" si="0"/>
        <v>930</v>
      </c>
      <c r="E11">
        <v>930</v>
      </c>
      <c r="F11" s="11">
        <f t="shared" si="1"/>
        <v>100</v>
      </c>
      <c r="G11">
        <v>940</v>
      </c>
      <c r="H11" s="11">
        <f t="shared" si="2"/>
        <v>98.936170212765958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 s="11">
        <f t="shared" si="3"/>
        <v>0</v>
      </c>
      <c r="Q11">
        <v>0</v>
      </c>
      <c r="R11" s="11">
        <f t="shared" si="4"/>
        <v>0</v>
      </c>
      <c r="S11">
        <v>0</v>
      </c>
      <c r="T11" s="11">
        <f t="shared" si="5"/>
        <v>0</v>
      </c>
      <c r="U11">
        <v>41</v>
      </c>
      <c r="V11">
        <v>13</v>
      </c>
      <c r="W11">
        <v>0</v>
      </c>
      <c r="X11">
        <v>0</v>
      </c>
      <c r="Y11">
        <v>41</v>
      </c>
      <c r="Z11">
        <v>13</v>
      </c>
      <c r="AA11">
        <v>0.9788</v>
      </c>
      <c r="AB11">
        <v>1</v>
      </c>
      <c r="AC11">
        <v>1</v>
      </c>
      <c r="AD11">
        <v>1</v>
      </c>
      <c r="AE11">
        <v>0.94689999999999996</v>
      </c>
      <c r="AF11">
        <v>572559</v>
      </c>
      <c r="AG11">
        <v>572504</v>
      </c>
      <c r="AH11">
        <f t="shared" si="6"/>
        <v>0.99990394003063443</v>
      </c>
    </row>
    <row r="12" spans="1:43" ht="15">
      <c r="A12" t="s">
        <v>50</v>
      </c>
      <c r="B12" t="s">
        <v>52</v>
      </c>
      <c r="C12" s="8">
        <v>941</v>
      </c>
      <c r="D12" s="8">
        <f t="shared" si="0"/>
        <v>927</v>
      </c>
      <c r="E12">
        <v>927</v>
      </c>
      <c r="F12" s="11">
        <f t="shared" si="1"/>
        <v>100</v>
      </c>
      <c r="G12">
        <v>940</v>
      </c>
      <c r="H12" s="11">
        <f t="shared" si="2"/>
        <v>98.61702127659575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 s="11">
        <f t="shared" si="3"/>
        <v>0</v>
      </c>
      <c r="Q12">
        <v>0</v>
      </c>
      <c r="R12" s="11">
        <f t="shared" si="4"/>
        <v>0</v>
      </c>
      <c r="S12">
        <v>0</v>
      </c>
      <c r="T12" s="11">
        <f t="shared" si="5"/>
        <v>0</v>
      </c>
      <c r="U12">
        <v>305</v>
      </c>
      <c r="V12">
        <v>19</v>
      </c>
      <c r="W12">
        <v>0</v>
      </c>
      <c r="X12">
        <v>0</v>
      </c>
      <c r="Y12">
        <v>305</v>
      </c>
      <c r="Z12">
        <v>19</v>
      </c>
      <c r="AA12">
        <v>0.97089999999999999</v>
      </c>
      <c r="AB12">
        <v>1</v>
      </c>
      <c r="AC12">
        <v>1</v>
      </c>
      <c r="AD12">
        <v>1</v>
      </c>
      <c r="AE12">
        <v>0.40820000000000001</v>
      </c>
      <c r="AF12">
        <v>572542</v>
      </c>
      <c r="AG12">
        <v>572487</v>
      </c>
      <c r="AH12">
        <f t="shared" si="6"/>
        <v>0.99990393717840786</v>
      </c>
    </row>
    <row r="13" spans="1:43" ht="15">
      <c r="A13" t="s">
        <v>50</v>
      </c>
      <c r="B13" t="s">
        <v>12</v>
      </c>
      <c r="C13" s="8">
        <v>941</v>
      </c>
      <c r="D13" s="8">
        <f t="shared" si="0"/>
        <v>910</v>
      </c>
      <c r="E13">
        <v>910</v>
      </c>
      <c r="F13" s="11">
        <f t="shared" si="1"/>
        <v>100</v>
      </c>
      <c r="G13">
        <v>940</v>
      </c>
      <c r="H13" s="11">
        <f t="shared" si="2"/>
        <v>96.808510638297875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 s="11">
        <f t="shared" si="3"/>
        <v>0</v>
      </c>
      <c r="Q13">
        <v>0</v>
      </c>
      <c r="R13" s="11">
        <f t="shared" si="4"/>
        <v>0</v>
      </c>
      <c r="S13">
        <v>0</v>
      </c>
      <c r="T13" s="11">
        <f t="shared" si="5"/>
        <v>0</v>
      </c>
      <c r="U13">
        <v>112</v>
      </c>
      <c r="V13">
        <v>37</v>
      </c>
      <c r="W13">
        <v>0</v>
      </c>
      <c r="X13">
        <v>0</v>
      </c>
      <c r="Y13">
        <v>112</v>
      </c>
      <c r="Z13">
        <v>37</v>
      </c>
      <c r="AA13">
        <v>0.92589999999999995</v>
      </c>
      <c r="AB13">
        <v>1</v>
      </c>
      <c r="AC13">
        <v>1</v>
      </c>
      <c r="AD13">
        <v>1</v>
      </c>
      <c r="AE13">
        <v>0.80200000000000005</v>
      </c>
      <c r="AF13">
        <v>456863</v>
      </c>
      <c r="AG13">
        <v>456811</v>
      </c>
      <c r="AH13">
        <f t="shared" si="6"/>
        <v>0.99988618032101528</v>
      </c>
    </row>
    <row r="14" spans="1:43" ht="15">
      <c r="A14" t="s">
        <v>50</v>
      </c>
      <c r="B14" t="s">
        <v>48</v>
      </c>
      <c r="C14" s="8">
        <v>941</v>
      </c>
      <c r="D14" s="8">
        <f t="shared" si="0"/>
        <v>908</v>
      </c>
      <c r="E14">
        <v>908</v>
      </c>
      <c r="F14" s="11">
        <f t="shared" si="1"/>
        <v>100</v>
      </c>
      <c r="G14">
        <v>940</v>
      </c>
      <c r="H14" s="11">
        <f t="shared" si="2"/>
        <v>96.59574468085107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 s="11">
        <f t="shared" si="3"/>
        <v>0</v>
      </c>
      <c r="Q14">
        <v>0</v>
      </c>
      <c r="R14" s="11">
        <f t="shared" si="4"/>
        <v>0</v>
      </c>
      <c r="S14">
        <v>0</v>
      </c>
      <c r="T14" s="11">
        <f t="shared" si="5"/>
        <v>0</v>
      </c>
      <c r="U14">
        <v>195</v>
      </c>
      <c r="V14">
        <v>139</v>
      </c>
      <c r="W14">
        <v>0</v>
      </c>
      <c r="X14">
        <v>0</v>
      </c>
      <c r="Y14">
        <v>195</v>
      </c>
      <c r="Z14">
        <v>139</v>
      </c>
      <c r="AA14">
        <v>0.92059999999999997</v>
      </c>
      <c r="AB14">
        <v>1</v>
      </c>
      <c r="AC14">
        <v>1</v>
      </c>
      <c r="AD14">
        <v>1</v>
      </c>
      <c r="AE14">
        <v>0.63270000000000004</v>
      </c>
      <c r="AF14">
        <v>456856</v>
      </c>
      <c r="AG14">
        <v>456809</v>
      </c>
      <c r="AH14">
        <f t="shared" si="6"/>
        <v>0.99989712294464772</v>
      </c>
    </row>
    <row r="15" spans="1:43" ht="15">
      <c r="A15" t="s">
        <v>50</v>
      </c>
      <c r="B15" t="s">
        <v>21</v>
      </c>
      <c r="C15" s="8">
        <v>941</v>
      </c>
      <c r="D15" s="8">
        <f t="shared" si="0"/>
        <v>915</v>
      </c>
      <c r="E15">
        <v>915</v>
      </c>
      <c r="F15" s="11">
        <f t="shared" si="1"/>
        <v>100</v>
      </c>
      <c r="G15">
        <v>940</v>
      </c>
      <c r="H15" s="11">
        <f t="shared" si="2"/>
        <v>97.340425531914889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 s="11">
        <f t="shared" si="3"/>
        <v>0</v>
      </c>
      <c r="Q15">
        <v>0</v>
      </c>
      <c r="R15" s="11">
        <f t="shared" si="4"/>
        <v>0</v>
      </c>
      <c r="S15">
        <v>0</v>
      </c>
      <c r="T15" s="11">
        <f t="shared" si="5"/>
        <v>0</v>
      </c>
      <c r="U15">
        <v>11</v>
      </c>
      <c r="V15">
        <v>2</v>
      </c>
      <c r="W15">
        <v>155</v>
      </c>
      <c r="X15">
        <v>2</v>
      </c>
      <c r="Y15">
        <v>166</v>
      </c>
      <c r="Z15">
        <v>2</v>
      </c>
      <c r="AA15">
        <v>0.93920000000000003</v>
      </c>
      <c r="AB15">
        <v>1</v>
      </c>
      <c r="AC15">
        <v>1</v>
      </c>
      <c r="AD15">
        <v>1</v>
      </c>
      <c r="AE15">
        <v>0.69179999999999997</v>
      </c>
      <c r="AF15">
        <v>393237</v>
      </c>
      <c r="AG15">
        <v>393191</v>
      </c>
      <c r="AH15">
        <f t="shared" si="6"/>
        <v>0.99988302219780945</v>
      </c>
    </row>
    <row r="16" spans="1:43" ht="15">
      <c r="A16" t="s">
        <v>50</v>
      </c>
      <c r="B16" t="s">
        <v>45</v>
      </c>
      <c r="C16" s="8">
        <v>941</v>
      </c>
      <c r="D16" s="8">
        <f t="shared" si="0"/>
        <v>931</v>
      </c>
      <c r="E16">
        <v>931</v>
      </c>
      <c r="F16" s="11">
        <f t="shared" si="1"/>
        <v>100</v>
      </c>
      <c r="G16">
        <v>940</v>
      </c>
      <c r="H16" s="11">
        <f t="shared" si="2"/>
        <v>99.04255319148936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 s="11">
        <f t="shared" si="3"/>
        <v>0</v>
      </c>
      <c r="Q16">
        <v>0</v>
      </c>
      <c r="R16" s="11">
        <f t="shared" si="4"/>
        <v>0</v>
      </c>
      <c r="S16">
        <v>0</v>
      </c>
      <c r="T16" s="11">
        <f t="shared" si="5"/>
        <v>0</v>
      </c>
      <c r="U16">
        <v>12</v>
      </c>
      <c r="V16">
        <v>2</v>
      </c>
      <c r="W16">
        <v>90</v>
      </c>
      <c r="X16">
        <v>32</v>
      </c>
      <c r="Y16">
        <v>102</v>
      </c>
      <c r="Z16">
        <v>32</v>
      </c>
      <c r="AA16">
        <v>0.98150000000000004</v>
      </c>
      <c r="AB16">
        <v>1</v>
      </c>
      <c r="AC16">
        <v>1</v>
      </c>
      <c r="AD16">
        <v>1</v>
      </c>
      <c r="AE16">
        <v>0.82240000000000002</v>
      </c>
      <c r="AF16">
        <v>573180</v>
      </c>
      <c r="AG16">
        <v>573121</v>
      </c>
      <c r="AH16">
        <f t="shared" si="6"/>
        <v>0.99989706549426005</v>
      </c>
    </row>
    <row r="17" spans="1:34" ht="15">
      <c r="A17" t="s">
        <v>50</v>
      </c>
      <c r="B17" t="s">
        <v>37</v>
      </c>
      <c r="C17" s="8">
        <v>941</v>
      </c>
      <c r="D17" s="8">
        <f t="shared" si="0"/>
        <v>927</v>
      </c>
      <c r="E17">
        <v>927</v>
      </c>
      <c r="F17" s="11">
        <f t="shared" si="1"/>
        <v>100</v>
      </c>
      <c r="G17">
        <v>940</v>
      </c>
      <c r="H17" s="11">
        <f t="shared" si="2"/>
        <v>98.61702127659575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 s="11">
        <f t="shared" si="3"/>
        <v>0</v>
      </c>
      <c r="Q17">
        <v>0</v>
      </c>
      <c r="R17" s="11">
        <f t="shared" si="4"/>
        <v>0</v>
      </c>
      <c r="S17">
        <v>0</v>
      </c>
      <c r="T17" s="11">
        <f t="shared" si="5"/>
        <v>0</v>
      </c>
      <c r="U17">
        <v>15</v>
      </c>
      <c r="V17">
        <v>5</v>
      </c>
      <c r="W17">
        <v>0</v>
      </c>
      <c r="X17">
        <v>0</v>
      </c>
      <c r="Y17">
        <v>15</v>
      </c>
      <c r="Z17">
        <v>5</v>
      </c>
      <c r="AA17">
        <v>0.97089999999999999</v>
      </c>
      <c r="AB17">
        <v>1</v>
      </c>
      <c r="AC17">
        <v>1</v>
      </c>
      <c r="AD17">
        <v>1</v>
      </c>
      <c r="AE17">
        <v>1</v>
      </c>
      <c r="AF17">
        <v>570690</v>
      </c>
      <c r="AG17">
        <v>570622</v>
      </c>
      <c r="AH17">
        <f t="shared" si="6"/>
        <v>0.99988084599344651</v>
      </c>
    </row>
    <row r="18" spans="1:34" ht="15">
      <c r="A18" t="s">
        <v>50</v>
      </c>
      <c r="B18" t="s">
        <v>34</v>
      </c>
      <c r="C18" s="8">
        <v>941</v>
      </c>
      <c r="D18" s="8">
        <f t="shared" si="0"/>
        <v>924</v>
      </c>
      <c r="E18">
        <v>924</v>
      </c>
      <c r="F18" s="11">
        <f t="shared" si="1"/>
        <v>100</v>
      </c>
      <c r="G18">
        <v>940</v>
      </c>
      <c r="H18" s="11">
        <f t="shared" si="2"/>
        <v>98.297872340425528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 s="11">
        <f t="shared" si="3"/>
        <v>0</v>
      </c>
      <c r="Q18">
        <v>0</v>
      </c>
      <c r="R18" s="11">
        <f t="shared" si="4"/>
        <v>0</v>
      </c>
      <c r="S18">
        <v>0</v>
      </c>
      <c r="T18" s="11">
        <f t="shared" si="5"/>
        <v>0</v>
      </c>
      <c r="U18">
        <v>199</v>
      </c>
      <c r="V18">
        <v>160</v>
      </c>
      <c r="W18">
        <v>0</v>
      </c>
      <c r="X18">
        <v>0</v>
      </c>
      <c r="Y18">
        <v>199</v>
      </c>
      <c r="Z18">
        <v>160</v>
      </c>
      <c r="AA18">
        <v>0.96299999999999997</v>
      </c>
      <c r="AB18">
        <v>1</v>
      </c>
      <c r="AC18">
        <v>1</v>
      </c>
      <c r="AD18">
        <v>1</v>
      </c>
      <c r="AE18">
        <v>0.62450000000000006</v>
      </c>
      <c r="AF18">
        <v>573490</v>
      </c>
      <c r="AG18">
        <v>573430</v>
      </c>
      <c r="AH18">
        <f t="shared" si="6"/>
        <v>0.99989537742593593</v>
      </c>
    </row>
    <row r="19" spans="1:34" ht="15">
      <c r="A19" t="s">
        <v>50</v>
      </c>
      <c r="B19" t="s">
        <v>33</v>
      </c>
      <c r="C19" s="8">
        <v>941</v>
      </c>
      <c r="D19" s="8">
        <f t="shared" si="0"/>
        <v>914</v>
      </c>
      <c r="E19">
        <v>914</v>
      </c>
      <c r="F19" s="11">
        <f t="shared" si="1"/>
        <v>100</v>
      </c>
      <c r="G19">
        <v>940</v>
      </c>
      <c r="H19" s="11">
        <f t="shared" si="2"/>
        <v>97.234042553191486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 s="11">
        <f t="shared" si="3"/>
        <v>0</v>
      </c>
      <c r="Q19">
        <v>0</v>
      </c>
      <c r="R19" s="11">
        <f t="shared" si="4"/>
        <v>0</v>
      </c>
      <c r="S19">
        <v>0</v>
      </c>
      <c r="T19" s="11">
        <f t="shared" si="5"/>
        <v>0</v>
      </c>
      <c r="U19">
        <v>382</v>
      </c>
      <c r="V19">
        <v>162</v>
      </c>
      <c r="W19">
        <v>0</v>
      </c>
      <c r="X19">
        <v>0</v>
      </c>
      <c r="Y19">
        <v>382</v>
      </c>
      <c r="Z19">
        <v>162</v>
      </c>
      <c r="AA19">
        <v>0.9365</v>
      </c>
      <c r="AB19">
        <v>1</v>
      </c>
      <c r="AC19">
        <v>1</v>
      </c>
      <c r="AD19">
        <v>1</v>
      </c>
      <c r="AE19">
        <v>0.251</v>
      </c>
      <c r="AF19">
        <v>317205</v>
      </c>
      <c r="AG19">
        <v>317155</v>
      </c>
      <c r="AH19">
        <f t="shared" si="6"/>
        <v>0.9998423732286692</v>
      </c>
    </row>
    <row r="20" spans="1:34" ht="15">
      <c r="A20" t="s">
        <v>50</v>
      </c>
      <c r="B20" t="s">
        <v>14</v>
      </c>
      <c r="C20" s="8">
        <v>941</v>
      </c>
      <c r="D20" s="8">
        <f t="shared" si="0"/>
        <v>864</v>
      </c>
      <c r="E20">
        <v>860</v>
      </c>
      <c r="F20" s="11">
        <f t="shared" si="1"/>
        <v>99.537037037037038</v>
      </c>
      <c r="G20">
        <v>940</v>
      </c>
      <c r="H20" s="11">
        <f t="shared" si="2"/>
        <v>91.489361702127653</v>
      </c>
      <c r="I20">
        <v>0</v>
      </c>
      <c r="J20">
        <v>0</v>
      </c>
      <c r="K20">
        <v>4</v>
      </c>
      <c r="L20">
        <v>0</v>
      </c>
      <c r="M20">
        <v>0</v>
      </c>
      <c r="N20">
        <v>0</v>
      </c>
      <c r="O20">
        <v>4</v>
      </c>
      <c r="P20" s="11">
        <f t="shared" si="3"/>
        <v>0.46296296296296297</v>
      </c>
      <c r="Q20">
        <v>0</v>
      </c>
      <c r="R20" s="11">
        <f t="shared" si="4"/>
        <v>0</v>
      </c>
      <c r="S20">
        <v>0</v>
      </c>
      <c r="T20" s="11">
        <f t="shared" si="5"/>
        <v>0</v>
      </c>
      <c r="U20">
        <v>403</v>
      </c>
      <c r="V20">
        <v>145</v>
      </c>
      <c r="W20">
        <v>0</v>
      </c>
      <c r="X20">
        <v>0</v>
      </c>
      <c r="Y20">
        <v>403</v>
      </c>
      <c r="Z20">
        <v>145</v>
      </c>
      <c r="AA20">
        <v>0.79369999999999996</v>
      </c>
      <c r="AB20">
        <v>0.6</v>
      </c>
      <c r="AC20">
        <v>1</v>
      </c>
      <c r="AD20">
        <v>1</v>
      </c>
      <c r="AE20">
        <v>0.2082</v>
      </c>
      <c r="AF20">
        <v>170815</v>
      </c>
      <c r="AG20">
        <v>170765</v>
      </c>
      <c r="AH20">
        <f t="shared" si="6"/>
        <v>0.9997072856599245</v>
      </c>
    </row>
    <row r="21" spans="1:34" ht="15">
      <c r="A21" t="s">
        <v>50</v>
      </c>
      <c r="B21" t="s">
        <v>1</v>
      </c>
      <c r="C21" s="8">
        <v>941</v>
      </c>
      <c r="D21" s="8">
        <f t="shared" si="0"/>
        <v>875</v>
      </c>
      <c r="E21">
        <v>873</v>
      </c>
      <c r="F21" s="11">
        <f t="shared" si="1"/>
        <v>99.771428571428572</v>
      </c>
      <c r="G21">
        <v>940</v>
      </c>
      <c r="H21" s="11">
        <f t="shared" si="2"/>
        <v>92.872340425531917</v>
      </c>
      <c r="I21">
        <v>0</v>
      </c>
      <c r="J21">
        <v>0</v>
      </c>
      <c r="K21">
        <v>1</v>
      </c>
      <c r="L21">
        <v>1</v>
      </c>
      <c r="M21">
        <v>0</v>
      </c>
      <c r="N21">
        <v>0</v>
      </c>
      <c r="O21">
        <v>2</v>
      </c>
      <c r="P21" s="11">
        <f t="shared" si="3"/>
        <v>0.22857142857142856</v>
      </c>
      <c r="Q21">
        <v>0</v>
      </c>
      <c r="R21" s="11">
        <f t="shared" si="4"/>
        <v>0</v>
      </c>
      <c r="S21">
        <v>0</v>
      </c>
      <c r="T21" s="11">
        <f t="shared" si="5"/>
        <v>0</v>
      </c>
      <c r="U21">
        <v>505</v>
      </c>
      <c r="V21">
        <v>159</v>
      </c>
      <c r="W21">
        <v>0</v>
      </c>
      <c r="X21">
        <v>0</v>
      </c>
      <c r="Y21">
        <v>505</v>
      </c>
      <c r="Z21">
        <v>159</v>
      </c>
      <c r="AA21">
        <v>0.82799999999999996</v>
      </c>
      <c r="AB21">
        <v>0.8</v>
      </c>
      <c r="AC21">
        <v>1</v>
      </c>
      <c r="AD21">
        <v>1</v>
      </c>
      <c r="AE21">
        <v>0</v>
      </c>
      <c r="AF21">
        <v>192155</v>
      </c>
      <c r="AG21">
        <v>192105</v>
      </c>
      <c r="AH21">
        <f t="shared" si="6"/>
        <v>0.99973979339595642</v>
      </c>
    </row>
    <row r="22" spans="1:34" ht="15">
      <c r="A22" t="s">
        <v>50</v>
      </c>
      <c r="B22" t="s">
        <v>42</v>
      </c>
      <c r="C22" s="8">
        <v>941</v>
      </c>
      <c r="D22" s="8">
        <f t="shared" si="0"/>
        <v>932</v>
      </c>
      <c r="E22">
        <v>932</v>
      </c>
      <c r="F22" s="11">
        <f t="shared" si="1"/>
        <v>100</v>
      </c>
      <c r="G22">
        <v>940</v>
      </c>
      <c r="H22" s="11">
        <f t="shared" si="2"/>
        <v>99.148936170212764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 s="11">
        <f t="shared" si="3"/>
        <v>0</v>
      </c>
      <c r="Q22">
        <v>0</v>
      </c>
      <c r="R22" s="11">
        <f t="shared" si="4"/>
        <v>0</v>
      </c>
      <c r="S22">
        <v>0</v>
      </c>
      <c r="T22" s="11">
        <f t="shared" si="5"/>
        <v>0</v>
      </c>
      <c r="U22">
        <v>16</v>
      </c>
      <c r="V22">
        <v>2</v>
      </c>
      <c r="W22">
        <v>0</v>
      </c>
      <c r="X22">
        <v>0</v>
      </c>
      <c r="Y22">
        <v>16</v>
      </c>
      <c r="Z22">
        <v>2</v>
      </c>
      <c r="AA22">
        <v>0.98409999999999997</v>
      </c>
      <c r="AB22">
        <v>1</v>
      </c>
      <c r="AC22">
        <v>1</v>
      </c>
      <c r="AD22">
        <v>1</v>
      </c>
      <c r="AE22">
        <v>0.998</v>
      </c>
      <c r="AF22">
        <v>572810</v>
      </c>
      <c r="AG22">
        <v>572754</v>
      </c>
      <c r="AH22">
        <f t="shared" si="6"/>
        <v>0.99990223634363928</v>
      </c>
    </row>
    <row r="23" spans="1:34" ht="15">
      <c r="A23" t="s">
        <v>50</v>
      </c>
      <c r="B23" t="s">
        <v>43</v>
      </c>
      <c r="C23" s="8">
        <v>941</v>
      </c>
      <c r="D23" s="8">
        <f t="shared" si="0"/>
        <v>928</v>
      </c>
      <c r="E23">
        <v>928</v>
      </c>
      <c r="F23" s="11">
        <f t="shared" si="1"/>
        <v>100</v>
      </c>
      <c r="G23">
        <v>940</v>
      </c>
      <c r="H23" s="11">
        <f t="shared" si="2"/>
        <v>98.723404255319153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 s="11">
        <f t="shared" si="3"/>
        <v>0</v>
      </c>
      <c r="Q23">
        <v>0</v>
      </c>
      <c r="R23" s="11">
        <f t="shared" si="4"/>
        <v>0</v>
      </c>
      <c r="S23">
        <v>0</v>
      </c>
      <c r="T23" s="11">
        <f t="shared" si="5"/>
        <v>0</v>
      </c>
      <c r="U23">
        <v>181</v>
      </c>
      <c r="V23">
        <v>58</v>
      </c>
      <c r="W23">
        <v>0</v>
      </c>
      <c r="X23">
        <v>0</v>
      </c>
      <c r="Y23">
        <v>181</v>
      </c>
      <c r="Z23">
        <v>58</v>
      </c>
      <c r="AA23">
        <v>0.97350000000000003</v>
      </c>
      <c r="AB23">
        <v>1</v>
      </c>
      <c r="AC23">
        <v>1</v>
      </c>
      <c r="AD23">
        <v>1</v>
      </c>
      <c r="AE23">
        <v>0.66120000000000001</v>
      </c>
      <c r="AF23">
        <v>572809</v>
      </c>
      <c r="AG23">
        <v>572753</v>
      </c>
      <c r="AH23">
        <f t="shared" si="6"/>
        <v>0.99990223617296514</v>
      </c>
    </row>
    <row r="24" spans="1:34" ht="15">
      <c r="A24" t="s">
        <v>24</v>
      </c>
      <c r="B24" t="s">
        <v>40</v>
      </c>
      <c r="C24" s="8">
        <v>941</v>
      </c>
      <c r="D24" s="8">
        <f t="shared" si="0"/>
        <v>935</v>
      </c>
      <c r="E24">
        <v>935</v>
      </c>
      <c r="F24" s="11">
        <f t="shared" si="1"/>
        <v>100</v>
      </c>
      <c r="G24">
        <v>940</v>
      </c>
      <c r="H24" s="11">
        <f t="shared" si="2"/>
        <v>99.468085106382972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 s="11">
        <f t="shared" si="3"/>
        <v>0</v>
      </c>
      <c r="Q24">
        <v>0</v>
      </c>
      <c r="R24" s="11">
        <f t="shared" si="4"/>
        <v>0</v>
      </c>
      <c r="S24">
        <v>0</v>
      </c>
      <c r="T24" s="11">
        <f t="shared" si="5"/>
        <v>0</v>
      </c>
      <c r="U24">
        <v>95</v>
      </c>
      <c r="V24">
        <v>55</v>
      </c>
      <c r="W24">
        <v>0</v>
      </c>
      <c r="X24">
        <v>0</v>
      </c>
      <c r="Y24">
        <v>95</v>
      </c>
      <c r="Z24">
        <v>55</v>
      </c>
      <c r="AA24">
        <v>0.99890000000000001</v>
      </c>
      <c r="AB24">
        <v>1</v>
      </c>
      <c r="AC24">
        <v>1</v>
      </c>
      <c r="AD24">
        <v>1</v>
      </c>
      <c r="AE24">
        <v>0.99219999999999997</v>
      </c>
      <c r="AF24">
        <v>1616450</v>
      </c>
      <c r="AG24">
        <v>1616400</v>
      </c>
      <c r="AH24">
        <f t="shared" si="6"/>
        <v>0.99996906801942531</v>
      </c>
    </row>
    <row r="25" spans="1:34" ht="15">
      <c r="A25" t="s">
        <v>24</v>
      </c>
      <c r="B25" t="s">
        <v>7</v>
      </c>
      <c r="C25" s="8">
        <v>941</v>
      </c>
      <c r="D25" s="8">
        <f t="shared" si="0"/>
        <v>901</v>
      </c>
      <c r="E25">
        <v>901</v>
      </c>
      <c r="F25" s="11">
        <f t="shared" si="1"/>
        <v>100</v>
      </c>
      <c r="G25">
        <v>940</v>
      </c>
      <c r="H25" s="11">
        <f t="shared" si="2"/>
        <v>95.851063829787236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 s="11">
        <f t="shared" si="3"/>
        <v>0</v>
      </c>
      <c r="Q25">
        <v>0</v>
      </c>
      <c r="R25" s="11">
        <f t="shared" si="4"/>
        <v>0</v>
      </c>
      <c r="S25">
        <v>0</v>
      </c>
      <c r="T25" s="11">
        <f t="shared" si="5"/>
        <v>0</v>
      </c>
      <c r="U25">
        <v>109</v>
      </c>
      <c r="V25">
        <v>342</v>
      </c>
      <c r="W25">
        <v>295</v>
      </c>
      <c r="X25">
        <v>1454</v>
      </c>
      <c r="Y25">
        <v>404</v>
      </c>
      <c r="Z25">
        <v>1454</v>
      </c>
      <c r="AA25">
        <v>0.96220000000000006</v>
      </c>
      <c r="AB25">
        <v>1</v>
      </c>
      <c r="AC25">
        <v>1</v>
      </c>
      <c r="AD25">
        <v>1</v>
      </c>
      <c r="AE25">
        <v>0.96160000000000001</v>
      </c>
      <c r="AF25">
        <v>553500</v>
      </c>
      <c r="AG25">
        <v>553451</v>
      </c>
      <c r="AH25">
        <f t="shared" si="6"/>
        <v>0.99991147244805778</v>
      </c>
    </row>
    <row r="26" spans="1:34" ht="15">
      <c r="A26" t="s">
        <v>24</v>
      </c>
      <c r="B26" t="s">
        <v>4</v>
      </c>
      <c r="C26" s="8">
        <v>941</v>
      </c>
      <c r="D26" s="8">
        <f t="shared" si="0"/>
        <v>904</v>
      </c>
      <c r="E26">
        <v>904</v>
      </c>
      <c r="F26" s="11">
        <f t="shared" si="1"/>
        <v>100</v>
      </c>
      <c r="G26">
        <v>940</v>
      </c>
      <c r="H26" s="11">
        <f t="shared" si="2"/>
        <v>96.170212765957444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 s="11">
        <f t="shared" si="3"/>
        <v>0</v>
      </c>
      <c r="Q26">
        <v>0</v>
      </c>
      <c r="R26" s="11">
        <f t="shared" si="4"/>
        <v>0</v>
      </c>
      <c r="S26">
        <v>0</v>
      </c>
      <c r="T26" s="11">
        <f t="shared" si="5"/>
        <v>0</v>
      </c>
      <c r="U26">
        <v>110</v>
      </c>
      <c r="V26">
        <v>188</v>
      </c>
      <c r="W26">
        <v>107</v>
      </c>
      <c r="X26">
        <v>1155</v>
      </c>
      <c r="Y26">
        <v>217</v>
      </c>
      <c r="Z26">
        <v>1155</v>
      </c>
      <c r="AA26">
        <v>0.96550000000000002</v>
      </c>
      <c r="AB26">
        <v>1</v>
      </c>
      <c r="AC26">
        <v>1</v>
      </c>
      <c r="AD26">
        <v>1</v>
      </c>
      <c r="AE26">
        <v>0.98009999999999997</v>
      </c>
      <c r="AF26">
        <v>343916</v>
      </c>
      <c r="AG26">
        <v>343885</v>
      </c>
      <c r="AH26">
        <f t="shared" si="6"/>
        <v>0.99990986171041762</v>
      </c>
    </row>
    <row r="27" spans="1:34" ht="15">
      <c r="A27" t="s">
        <v>24</v>
      </c>
      <c r="B27" t="s">
        <v>26</v>
      </c>
      <c r="C27" s="8">
        <v>941</v>
      </c>
      <c r="D27" s="8">
        <f t="shared" si="0"/>
        <v>925</v>
      </c>
      <c r="E27">
        <v>925</v>
      </c>
      <c r="F27" s="11">
        <f t="shared" si="1"/>
        <v>100</v>
      </c>
      <c r="G27">
        <v>940</v>
      </c>
      <c r="H27" s="11">
        <f t="shared" si="2"/>
        <v>98.40425531914893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 s="11">
        <f t="shared" si="3"/>
        <v>0</v>
      </c>
      <c r="Q27">
        <v>0</v>
      </c>
      <c r="R27" s="11">
        <f t="shared" si="4"/>
        <v>0</v>
      </c>
      <c r="S27">
        <v>0</v>
      </c>
      <c r="T27" s="11">
        <f t="shared" si="5"/>
        <v>0</v>
      </c>
      <c r="U27">
        <v>52</v>
      </c>
      <c r="V27">
        <v>340</v>
      </c>
      <c r="W27">
        <v>136</v>
      </c>
      <c r="X27">
        <v>8</v>
      </c>
      <c r="Y27">
        <v>188</v>
      </c>
      <c r="Z27">
        <v>340</v>
      </c>
      <c r="AA27">
        <v>0.98809999999999998</v>
      </c>
      <c r="AB27">
        <v>1</v>
      </c>
      <c r="AC27">
        <v>1</v>
      </c>
      <c r="AD27">
        <v>1</v>
      </c>
      <c r="AE27">
        <v>0.98299999999999998</v>
      </c>
      <c r="AF27">
        <v>1612891</v>
      </c>
      <c r="AG27">
        <v>1612850</v>
      </c>
      <c r="AH27">
        <f t="shared" si="6"/>
        <v>0.99997457980731497</v>
      </c>
    </row>
    <row r="28" spans="1:34" ht="15">
      <c r="A28" t="s">
        <v>24</v>
      </c>
      <c r="B28" t="s">
        <v>11</v>
      </c>
      <c r="C28" s="8">
        <v>941</v>
      </c>
      <c r="D28" s="8">
        <f t="shared" si="0"/>
        <v>920</v>
      </c>
      <c r="E28">
        <v>920</v>
      </c>
      <c r="F28" s="11">
        <f t="shared" si="1"/>
        <v>100</v>
      </c>
      <c r="G28">
        <v>940</v>
      </c>
      <c r="H28" s="11">
        <f t="shared" si="2"/>
        <v>97.872340425531917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 s="11">
        <f t="shared" si="3"/>
        <v>0</v>
      </c>
      <c r="Q28">
        <v>0</v>
      </c>
      <c r="R28" s="11">
        <f t="shared" si="4"/>
        <v>0</v>
      </c>
      <c r="S28">
        <v>0</v>
      </c>
      <c r="T28" s="11">
        <f t="shared" si="5"/>
        <v>0</v>
      </c>
      <c r="U28">
        <v>245</v>
      </c>
      <c r="V28">
        <v>330</v>
      </c>
      <c r="W28">
        <v>136</v>
      </c>
      <c r="X28">
        <v>8</v>
      </c>
      <c r="Y28">
        <v>381</v>
      </c>
      <c r="Z28">
        <v>330</v>
      </c>
      <c r="AA28">
        <v>0.98270000000000002</v>
      </c>
      <c r="AB28">
        <v>1</v>
      </c>
      <c r="AC28">
        <v>1</v>
      </c>
      <c r="AD28">
        <v>1</v>
      </c>
      <c r="AE28">
        <v>0.96379999999999999</v>
      </c>
      <c r="AF28">
        <v>562620</v>
      </c>
      <c r="AG28">
        <v>562551</v>
      </c>
      <c r="AH28">
        <f t="shared" si="6"/>
        <v>0.99987735949664069</v>
      </c>
    </row>
    <row r="29" spans="1:34" ht="15">
      <c r="A29" t="s">
        <v>24</v>
      </c>
      <c r="B29" t="s">
        <v>13</v>
      </c>
      <c r="C29" s="8">
        <v>941</v>
      </c>
      <c r="D29" s="8">
        <f t="shared" si="0"/>
        <v>933</v>
      </c>
      <c r="E29">
        <v>928</v>
      </c>
      <c r="F29" s="11">
        <f t="shared" si="1"/>
        <v>99.464094319399791</v>
      </c>
      <c r="G29">
        <v>940</v>
      </c>
      <c r="H29" s="11">
        <f t="shared" si="2"/>
        <v>98.723404255319153</v>
      </c>
      <c r="I29">
        <v>0</v>
      </c>
      <c r="J29">
        <v>0</v>
      </c>
      <c r="K29">
        <v>0</v>
      </c>
      <c r="L29">
        <v>5</v>
      </c>
      <c r="M29">
        <v>0</v>
      </c>
      <c r="N29">
        <v>0</v>
      </c>
      <c r="O29">
        <v>5</v>
      </c>
      <c r="P29" s="11">
        <f t="shared" si="3"/>
        <v>0.53590568060021437</v>
      </c>
      <c r="Q29">
        <v>0</v>
      </c>
      <c r="R29" s="11">
        <f t="shared" si="4"/>
        <v>0</v>
      </c>
      <c r="S29">
        <v>0</v>
      </c>
      <c r="T29" s="11">
        <f t="shared" si="5"/>
        <v>0</v>
      </c>
      <c r="U29">
        <v>96</v>
      </c>
      <c r="V29">
        <v>170</v>
      </c>
      <c r="W29">
        <v>309</v>
      </c>
      <c r="X29">
        <v>1454</v>
      </c>
      <c r="Y29">
        <v>405</v>
      </c>
      <c r="Z29">
        <v>1454</v>
      </c>
      <c r="AA29">
        <v>0.99139999999999995</v>
      </c>
      <c r="AB29">
        <v>0.88639999999999997</v>
      </c>
      <c r="AC29">
        <v>1</v>
      </c>
      <c r="AD29">
        <v>1</v>
      </c>
      <c r="AE29">
        <v>0.96150000000000002</v>
      </c>
      <c r="AF29">
        <v>568745</v>
      </c>
      <c r="AG29">
        <v>568712</v>
      </c>
      <c r="AH29">
        <f t="shared" si="6"/>
        <v>0.99994197751189018</v>
      </c>
    </row>
    <row r="30" spans="1:34" ht="15">
      <c r="A30" t="s">
        <v>24</v>
      </c>
      <c r="B30" t="s">
        <v>44</v>
      </c>
      <c r="C30" s="8">
        <v>941</v>
      </c>
      <c r="D30" s="8">
        <f t="shared" si="0"/>
        <v>927</v>
      </c>
      <c r="E30">
        <v>923</v>
      </c>
      <c r="F30" s="11">
        <f t="shared" si="1"/>
        <v>99.568500539374327</v>
      </c>
      <c r="G30">
        <v>940</v>
      </c>
      <c r="H30" s="11">
        <f t="shared" si="2"/>
        <v>98.191489361702125</v>
      </c>
      <c r="I30">
        <v>0</v>
      </c>
      <c r="J30">
        <v>0</v>
      </c>
      <c r="K30">
        <v>0</v>
      </c>
      <c r="L30">
        <v>3</v>
      </c>
      <c r="M30">
        <v>0</v>
      </c>
      <c r="N30">
        <v>1</v>
      </c>
      <c r="O30">
        <v>4</v>
      </c>
      <c r="P30" s="11">
        <f t="shared" si="3"/>
        <v>0.43149946062567424</v>
      </c>
      <c r="Q30">
        <v>0</v>
      </c>
      <c r="R30" s="11">
        <f t="shared" si="4"/>
        <v>0</v>
      </c>
      <c r="S30">
        <v>0</v>
      </c>
      <c r="T30" s="11">
        <f t="shared" si="5"/>
        <v>0</v>
      </c>
      <c r="U30">
        <v>82</v>
      </c>
      <c r="V30">
        <v>150</v>
      </c>
      <c r="W30">
        <v>121</v>
      </c>
      <c r="X30">
        <v>1155</v>
      </c>
      <c r="Y30">
        <v>203</v>
      </c>
      <c r="Z30">
        <v>1155</v>
      </c>
      <c r="AA30">
        <v>0.98599999999999999</v>
      </c>
      <c r="AB30">
        <v>0.90910000000000002</v>
      </c>
      <c r="AC30">
        <v>1</v>
      </c>
      <c r="AD30">
        <v>1</v>
      </c>
      <c r="AE30">
        <v>0.98150000000000004</v>
      </c>
      <c r="AF30">
        <v>568739</v>
      </c>
      <c r="AG30">
        <v>568705</v>
      </c>
      <c r="AH30">
        <f t="shared" si="6"/>
        <v>0.9999402186240085</v>
      </c>
    </row>
    <row r="31" spans="1:34" ht="15">
      <c r="A31" t="s">
        <v>24</v>
      </c>
      <c r="B31" t="s">
        <v>22</v>
      </c>
      <c r="C31" s="8">
        <v>941</v>
      </c>
      <c r="D31" s="8">
        <f t="shared" si="0"/>
        <v>10</v>
      </c>
      <c r="E31">
        <v>9</v>
      </c>
      <c r="F31" s="11">
        <f t="shared" si="1"/>
        <v>90</v>
      </c>
      <c r="G31">
        <v>940</v>
      </c>
      <c r="H31" s="11">
        <f t="shared" si="2"/>
        <v>0.95744680851063835</v>
      </c>
      <c r="I31">
        <v>0</v>
      </c>
      <c r="J31">
        <v>0</v>
      </c>
      <c r="K31">
        <v>1</v>
      </c>
      <c r="L31">
        <v>0</v>
      </c>
      <c r="M31">
        <v>0</v>
      </c>
      <c r="N31">
        <v>0</v>
      </c>
      <c r="O31">
        <v>1</v>
      </c>
      <c r="P31" s="11">
        <f t="shared" si="3"/>
        <v>10</v>
      </c>
      <c r="Q31">
        <v>0</v>
      </c>
      <c r="R31" s="11">
        <f t="shared" si="4"/>
        <v>0</v>
      </c>
      <c r="S31">
        <v>4</v>
      </c>
      <c r="T31" s="11">
        <f t="shared" si="5"/>
        <v>0.42507970244420828</v>
      </c>
      <c r="U31">
        <v>234</v>
      </c>
      <c r="V31">
        <v>73</v>
      </c>
      <c r="W31">
        <v>0</v>
      </c>
      <c r="X31">
        <v>0</v>
      </c>
      <c r="Y31">
        <v>234</v>
      </c>
      <c r="Z31">
        <v>73</v>
      </c>
      <c r="AA31">
        <v>0</v>
      </c>
      <c r="AB31">
        <v>0.97729999999999995</v>
      </c>
      <c r="AC31">
        <v>1</v>
      </c>
      <c r="AD31">
        <v>0.78949999999999998</v>
      </c>
      <c r="AE31">
        <v>0.97840000000000005</v>
      </c>
      <c r="AF31">
        <v>3000</v>
      </c>
      <c r="AG31">
        <v>3000</v>
      </c>
      <c r="AH31">
        <f t="shared" si="6"/>
        <v>1</v>
      </c>
    </row>
    <row r="32" spans="1:34" ht="15">
      <c r="A32" t="s">
        <v>24</v>
      </c>
      <c r="B32" t="s">
        <v>6</v>
      </c>
      <c r="C32" s="8">
        <v>941</v>
      </c>
      <c r="D32" s="8">
        <f t="shared" si="0"/>
        <v>55</v>
      </c>
      <c r="E32">
        <v>11</v>
      </c>
      <c r="F32" s="11">
        <f t="shared" si="1"/>
        <v>20</v>
      </c>
      <c r="G32">
        <v>940</v>
      </c>
      <c r="H32" s="11">
        <f t="shared" si="2"/>
        <v>1.1702127659574468</v>
      </c>
      <c r="I32">
        <v>0</v>
      </c>
      <c r="J32">
        <v>0</v>
      </c>
      <c r="K32">
        <v>12</v>
      </c>
      <c r="L32">
        <v>26</v>
      </c>
      <c r="M32">
        <v>0</v>
      </c>
      <c r="N32">
        <v>6</v>
      </c>
      <c r="O32">
        <v>44</v>
      </c>
      <c r="P32" s="11">
        <f t="shared" si="3"/>
        <v>80</v>
      </c>
      <c r="Q32">
        <v>0</v>
      </c>
      <c r="R32" s="11">
        <f t="shared" si="4"/>
        <v>0</v>
      </c>
      <c r="S32">
        <v>19</v>
      </c>
      <c r="T32" s="11">
        <f t="shared" si="5"/>
        <v>2.0191285866099893</v>
      </c>
      <c r="U32">
        <v>1257</v>
      </c>
      <c r="V32">
        <v>238</v>
      </c>
      <c r="W32">
        <v>0</v>
      </c>
      <c r="X32">
        <v>0</v>
      </c>
      <c r="Y32">
        <v>1257</v>
      </c>
      <c r="Z32">
        <v>238</v>
      </c>
      <c r="AA32">
        <v>2.2000000000000001E-3</v>
      </c>
      <c r="AB32">
        <v>0</v>
      </c>
      <c r="AC32">
        <v>1</v>
      </c>
      <c r="AD32">
        <v>0</v>
      </c>
      <c r="AE32">
        <v>0.87709999999999999</v>
      </c>
      <c r="AF32">
        <v>3000</v>
      </c>
      <c r="AG32">
        <v>3000</v>
      </c>
      <c r="AH32">
        <f t="shared" si="6"/>
        <v>1</v>
      </c>
    </row>
    <row r="33" spans="1:34" ht="15">
      <c r="A33" t="s">
        <v>24</v>
      </c>
      <c r="B33" t="s">
        <v>18</v>
      </c>
      <c r="C33" s="8">
        <v>941</v>
      </c>
      <c r="D33" s="8">
        <f t="shared" si="0"/>
        <v>893</v>
      </c>
      <c r="E33">
        <v>893</v>
      </c>
      <c r="F33" s="11">
        <f t="shared" si="1"/>
        <v>100</v>
      </c>
      <c r="G33">
        <v>940</v>
      </c>
      <c r="H33" s="11">
        <f t="shared" si="2"/>
        <v>95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 s="11">
        <f t="shared" si="3"/>
        <v>0</v>
      </c>
      <c r="Q33">
        <v>0</v>
      </c>
      <c r="R33" s="11">
        <f t="shared" si="4"/>
        <v>0</v>
      </c>
      <c r="S33">
        <v>0</v>
      </c>
      <c r="T33" s="11">
        <f t="shared" si="5"/>
        <v>0</v>
      </c>
      <c r="U33">
        <v>126</v>
      </c>
      <c r="V33">
        <v>73</v>
      </c>
      <c r="W33">
        <v>0</v>
      </c>
      <c r="X33">
        <v>0</v>
      </c>
      <c r="Y33">
        <v>126</v>
      </c>
      <c r="Z33">
        <v>73</v>
      </c>
      <c r="AA33">
        <v>0.9536</v>
      </c>
      <c r="AB33">
        <v>1</v>
      </c>
      <c r="AC33">
        <v>1</v>
      </c>
      <c r="AD33">
        <v>1</v>
      </c>
      <c r="AE33">
        <v>0.98909999999999998</v>
      </c>
      <c r="AF33">
        <v>179519</v>
      </c>
      <c r="AG33">
        <v>179474</v>
      </c>
      <c r="AH33">
        <f t="shared" si="6"/>
        <v>0.99974933015446832</v>
      </c>
    </row>
    <row r="34" spans="1:34" ht="15">
      <c r="A34" t="s">
        <v>24</v>
      </c>
      <c r="B34" t="s">
        <v>52</v>
      </c>
      <c r="C34" s="8">
        <v>941</v>
      </c>
      <c r="D34" s="8">
        <f t="shared" si="0"/>
        <v>905</v>
      </c>
      <c r="E34">
        <v>905</v>
      </c>
      <c r="F34" s="11">
        <f t="shared" si="1"/>
        <v>100</v>
      </c>
      <c r="G34">
        <v>940</v>
      </c>
      <c r="H34" s="11">
        <f t="shared" si="2"/>
        <v>96.276595744680847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 s="11">
        <f t="shared" si="3"/>
        <v>0</v>
      </c>
      <c r="Q34">
        <v>0</v>
      </c>
      <c r="R34" s="11">
        <f t="shared" si="4"/>
        <v>0</v>
      </c>
      <c r="S34">
        <v>0</v>
      </c>
      <c r="T34" s="11">
        <f t="shared" si="5"/>
        <v>0</v>
      </c>
      <c r="U34">
        <v>375</v>
      </c>
      <c r="V34">
        <v>46</v>
      </c>
      <c r="W34">
        <v>0</v>
      </c>
      <c r="X34">
        <v>0</v>
      </c>
      <c r="Y34">
        <v>375</v>
      </c>
      <c r="Z34">
        <v>46</v>
      </c>
      <c r="AA34">
        <v>0.96660000000000001</v>
      </c>
      <c r="AB34">
        <v>1</v>
      </c>
      <c r="AC34">
        <v>1</v>
      </c>
      <c r="AD34">
        <v>1</v>
      </c>
      <c r="AE34">
        <v>0.96440000000000003</v>
      </c>
      <c r="AF34">
        <v>179512</v>
      </c>
      <c r="AG34">
        <v>179467</v>
      </c>
      <c r="AH34">
        <f t="shared" si="6"/>
        <v>0.9997493203796961</v>
      </c>
    </row>
    <row r="35" spans="1:34" ht="15">
      <c r="A35" t="s">
        <v>24</v>
      </c>
      <c r="B35" t="s">
        <v>12</v>
      </c>
      <c r="C35" s="8">
        <v>941</v>
      </c>
      <c r="D35" s="8">
        <f t="shared" si="0"/>
        <v>722</v>
      </c>
      <c r="E35">
        <v>717</v>
      </c>
      <c r="F35" s="11">
        <f t="shared" si="1"/>
        <v>99.307479224376735</v>
      </c>
      <c r="G35">
        <v>940</v>
      </c>
      <c r="H35" s="11">
        <f t="shared" si="2"/>
        <v>76.276595744680847</v>
      </c>
      <c r="I35">
        <v>0</v>
      </c>
      <c r="J35">
        <v>0</v>
      </c>
      <c r="K35">
        <v>0</v>
      </c>
      <c r="L35">
        <v>5</v>
      </c>
      <c r="M35">
        <v>0</v>
      </c>
      <c r="N35">
        <v>0</v>
      </c>
      <c r="O35">
        <v>5</v>
      </c>
      <c r="P35" s="11">
        <f t="shared" si="3"/>
        <v>0.69252077562326875</v>
      </c>
      <c r="Q35">
        <v>0</v>
      </c>
      <c r="R35" s="11">
        <f t="shared" si="4"/>
        <v>0</v>
      </c>
      <c r="S35">
        <v>0</v>
      </c>
      <c r="T35" s="11">
        <f t="shared" si="5"/>
        <v>0</v>
      </c>
      <c r="U35">
        <v>1885</v>
      </c>
      <c r="V35">
        <v>165</v>
      </c>
      <c r="W35">
        <v>0</v>
      </c>
      <c r="X35">
        <v>0</v>
      </c>
      <c r="Y35">
        <v>1885</v>
      </c>
      <c r="Z35">
        <v>165</v>
      </c>
      <c r="AA35">
        <v>0.76380000000000003</v>
      </c>
      <c r="AB35">
        <v>0.88639999999999997</v>
      </c>
      <c r="AC35">
        <v>1</v>
      </c>
      <c r="AD35">
        <v>1</v>
      </c>
      <c r="AE35">
        <v>0.81479999999999997</v>
      </c>
      <c r="AF35">
        <v>39510</v>
      </c>
      <c r="AG35">
        <v>39461</v>
      </c>
      <c r="AH35">
        <f t="shared" si="6"/>
        <v>0.99875980764363448</v>
      </c>
    </row>
    <row r="36" spans="1:34" ht="15">
      <c r="A36" t="s">
        <v>24</v>
      </c>
      <c r="B36" t="s">
        <v>48</v>
      </c>
      <c r="C36" s="8">
        <v>941</v>
      </c>
      <c r="D36" s="8">
        <f t="shared" si="0"/>
        <v>735</v>
      </c>
      <c r="E36">
        <v>732</v>
      </c>
      <c r="F36" s="11">
        <f t="shared" si="1"/>
        <v>99.591836734693871</v>
      </c>
      <c r="G36">
        <v>940</v>
      </c>
      <c r="H36" s="11">
        <f t="shared" si="2"/>
        <v>77.872340425531917</v>
      </c>
      <c r="I36">
        <v>0</v>
      </c>
      <c r="J36">
        <v>0</v>
      </c>
      <c r="K36">
        <v>0</v>
      </c>
      <c r="L36">
        <v>3</v>
      </c>
      <c r="M36">
        <v>0</v>
      </c>
      <c r="N36">
        <v>0</v>
      </c>
      <c r="O36">
        <v>3</v>
      </c>
      <c r="P36" s="11">
        <f t="shared" si="3"/>
        <v>0.40816326530612246</v>
      </c>
      <c r="Q36">
        <v>0</v>
      </c>
      <c r="R36" s="11">
        <f t="shared" si="4"/>
        <v>0</v>
      </c>
      <c r="S36">
        <v>0</v>
      </c>
      <c r="T36" s="11">
        <f t="shared" si="5"/>
        <v>0</v>
      </c>
      <c r="U36">
        <v>10110</v>
      </c>
      <c r="V36">
        <v>164</v>
      </c>
      <c r="W36">
        <v>0</v>
      </c>
      <c r="X36">
        <v>0</v>
      </c>
      <c r="Y36">
        <v>10110</v>
      </c>
      <c r="Z36">
        <v>164</v>
      </c>
      <c r="AA36">
        <v>0.77990000000000004</v>
      </c>
      <c r="AB36">
        <v>0.93179999999999996</v>
      </c>
      <c r="AC36">
        <v>1</v>
      </c>
      <c r="AD36">
        <v>1</v>
      </c>
      <c r="AE36">
        <v>0</v>
      </c>
      <c r="AF36">
        <v>45601</v>
      </c>
      <c r="AG36">
        <v>45535</v>
      </c>
      <c r="AH36">
        <f t="shared" si="6"/>
        <v>0.99855266331878689</v>
      </c>
    </row>
    <row r="37" spans="1:34" ht="15">
      <c r="A37" t="s">
        <v>24</v>
      </c>
      <c r="B37" t="s">
        <v>21</v>
      </c>
      <c r="C37" s="8">
        <v>941</v>
      </c>
      <c r="D37" s="8">
        <f t="shared" si="0"/>
        <v>917</v>
      </c>
      <c r="E37">
        <v>917</v>
      </c>
      <c r="F37" s="11">
        <f t="shared" si="1"/>
        <v>100</v>
      </c>
      <c r="G37">
        <v>940</v>
      </c>
      <c r="H37" s="11">
        <f t="shared" si="2"/>
        <v>97.553191489361708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 s="11">
        <f t="shared" si="3"/>
        <v>0</v>
      </c>
      <c r="Q37">
        <v>0</v>
      </c>
      <c r="R37" s="11">
        <f t="shared" si="4"/>
        <v>0</v>
      </c>
      <c r="S37">
        <v>0</v>
      </c>
      <c r="T37" s="11">
        <f t="shared" si="5"/>
        <v>0</v>
      </c>
      <c r="U37">
        <v>67</v>
      </c>
      <c r="V37">
        <v>16</v>
      </c>
      <c r="W37">
        <v>295</v>
      </c>
      <c r="X37">
        <v>1454</v>
      </c>
      <c r="Y37">
        <v>362</v>
      </c>
      <c r="Z37">
        <v>1454</v>
      </c>
      <c r="AA37">
        <v>0.97950000000000004</v>
      </c>
      <c r="AB37">
        <v>1</v>
      </c>
      <c r="AC37">
        <v>1</v>
      </c>
      <c r="AD37">
        <v>1</v>
      </c>
      <c r="AE37">
        <v>0.9657</v>
      </c>
      <c r="AF37">
        <v>323650</v>
      </c>
      <c r="AG37">
        <v>323625</v>
      </c>
      <c r="AH37">
        <f t="shared" si="6"/>
        <v>0.999922756063649</v>
      </c>
    </row>
    <row r="38" spans="1:34" ht="15">
      <c r="A38" t="s">
        <v>24</v>
      </c>
      <c r="B38" t="s">
        <v>45</v>
      </c>
      <c r="C38" s="8">
        <v>941</v>
      </c>
      <c r="D38" s="8">
        <f t="shared" si="0"/>
        <v>904</v>
      </c>
      <c r="E38">
        <v>904</v>
      </c>
      <c r="F38" s="11">
        <f t="shared" si="1"/>
        <v>100</v>
      </c>
      <c r="G38">
        <v>940</v>
      </c>
      <c r="H38" s="11">
        <f t="shared" si="2"/>
        <v>96.170212765957444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 s="11">
        <f t="shared" si="3"/>
        <v>0</v>
      </c>
      <c r="Q38">
        <v>0</v>
      </c>
      <c r="R38" s="11">
        <f t="shared" si="4"/>
        <v>0</v>
      </c>
      <c r="S38">
        <v>0</v>
      </c>
      <c r="T38" s="11">
        <f t="shared" si="5"/>
        <v>0</v>
      </c>
      <c r="U38">
        <v>85</v>
      </c>
      <c r="V38">
        <v>19</v>
      </c>
      <c r="W38">
        <v>107</v>
      </c>
      <c r="X38">
        <v>1155</v>
      </c>
      <c r="Y38">
        <v>192</v>
      </c>
      <c r="Z38">
        <v>1155</v>
      </c>
      <c r="AA38">
        <v>0.96550000000000002</v>
      </c>
      <c r="AB38">
        <v>1</v>
      </c>
      <c r="AC38">
        <v>1</v>
      </c>
      <c r="AD38">
        <v>1</v>
      </c>
      <c r="AE38">
        <v>0.98260000000000003</v>
      </c>
      <c r="AF38">
        <v>202650</v>
      </c>
      <c r="AG38">
        <v>202625</v>
      </c>
      <c r="AH38">
        <f t="shared" si="6"/>
        <v>0.99987663459166054</v>
      </c>
    </row>
    <row r="39" spans="1:34" ht="15">
      <c r="A39" t="s">
        <v>24</v>
      </c>
      <c r="B39" t="s">
        <v>37</v>
      </c>
      <c r="C39" s="8">
        <v>941</v>
      </c>
      <c r="D39" s="8">
        <f t="shared" si="0"/>
        <v>935</v>
      </c>
      <c r="E39">
        <v>935</v>
      </c>
      <c r="F39" s="11">
        <f t="shared" si="1"/>
        <v>100</v>
      </c>
      <c r="G39">
        <v>940</v>
      </c>
      <c r="H39" s="11">
        <f t="shared" si="2"/>
        <v>99.468085106382972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 s="11">
        <f t="shared" si="3"/>
        <v>0</v>
      </c>
      <c r="Q39">
        <v>0</v>
      </c>
      <c r="R39" s="11">
        <f t="shared" si="4"/>
        <v>0</v>
      </c>
      <c r="S39">
        <v>0</v>
      </c>
      <c r="T39" s="11">
        <f t="shared" si="5"/>
        <v>0</v>
      </c>
      <c r="U39">
        <v>16</v>
      </c>
      <c r="V39">
        <v>5</v>
      </c>
      <c r="W39">
        <v>0</v>
      </c>
      <c r="X39">
        <v>0</v>
      </c>
      <c r="Y39">
        <v>16</v>
      </c>
      <c r="Z39">
        <v>5</v>
      </c>
      <c r="AA39">
        <v>0.99890000000000001</v>
      </c>
      <c r="AB39">
        <v>1</v>
      </c>
      <c r="AC39">
        <v>1</v>
      </c>
      <c r="AD39">
        <v>1</v>
      </c>
      <c r="AE39">
        <v>1</v>
      </c>
      <c r="AF39">
        <v>1579505</v>
      </c>
      <c r="AG39">
        <v>1579495</v>
      </c>
      <c r="AH39">
        <f t="shared" si="6"/>
        <v>0.99999366890259922</v>
      </c>
    </row>
    <row r="40" spans="1:34" ht="15">
      <c r="A40" t="s">
        <v>24</v>
      </c>
      <c r="B40" t="s">
        <v>34</v>
      </c>
      <c r="C40" s="8">
        <v>941</v>
      </c>
      <c r="D40" s="8">
        <f t="shared" si="0"/>
        <v>923</v>
      </c>
      <c r="E40">
        <v>923</v>
      </c>
      <c r="F40" s="11">
        <f t="shared" si="1"/>
        <v>100</v>
      </c>
      <c r="G40">
        <v>940</v>
      </c>
      <c r="H40" s="11">
        <f t="shared" si="2"/>
        <v>98.191489361702125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 s="11">
        <f t="shared" si="3"/>
        <v>0</v>
      </c>
      <c r="Q40">
        <v>0</v>
      </c>
      <c r="R40" s="11">
        <f t="shared" si="4"/>
        <v>0</v>
      </c>
      <c r="S40">
        <v>0</v>
      </c>
      <c r="T40" s="11">
        <f t="shared" si="5"/>
        <v>0</v>
      </c>
      <c r="U40">
        <v>96</v>
      </c>
      <c r="V40">
        <v>142</v>
      </c>
      <c r="W40">
        <v>0</v>
      </c>
      <c r="X40">
        <v>0</v>
      </c>
      <c r="Y40">
        <v>96</v>
      </c>
      <c r="Z40">
        <v>142</v>
      </c>
      <c r="AA40">
        <v>0.98599999999999999</v>
      </c>
      <c r="AB40">
        <v>1</v>
      </c>
      <c r="AC40">
        <v>1</v>
      </c>
      <c r="AD40">
        <v>1</v>
      </c>
      <c r="AE40">
        <v>0.99209999999999998</v>
      </c>
      <c r="AF40">
        <v>1435165</v>
      </c>
      <c r="AG40">
        <v>1435120</v>
      </c>
      <c r="AH40">
        <f t="shared" si="6"/>
        <v>0.99996864472029345</v>
      </c>
    </row>
    <row r="41" spans="1:34" ht="15">
      <c r="A41" t="s">
        <v>24</v>
      </c>
      <c r="B41" t="s">
        <v>33</v>
      </c>
      <c r="C41" s="8">
        <v>941</v>
      </c>
      <c r="D41" s="8">
        <f t="shared" si="0"/>
        <v>914</v>
      </c>
      <c r="E41">
        <v>914</v>
      </c>
      <c r="F41" s="11">
        <f t="shared" si="1"/>
        <v>100</v>
      </c>
      <c r="G41">
        <v>940</v>
      </c>
      <c r="H41" s="11">
        <f t="shared" si="2"/>
        <v>97.234042553191486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 s="11">
        <f t="shared" si="3"/>
        <v>0</v>
      </c>
      <c r="Q41">
        <v>0</v>
      </c>
      <c r="R41" s="11">
        <f t="shared" si="4"/>
        <v>0</v>
      </c>
      <c r="S41">
        <v>0</v>
      </c>
      <c r="T41" s="11">
        <f t="shared" si="5"/>
        <v>0</v>
      </c>
      <c r="U41">
        <v>520</v>
      </c>
      <c r="V41">
        <v>231</v>
      </c>
      <c r="W41">
        <v>0</v>
      </c>
      <c r="X41">
        <v>0</v>
      </c>
      <c r="Y41">
        <v>520</v>
      </c>
      <c r="Z41">
        <v>231</v>
      </c>
      <c r="AA41">
        <v>0.97629999999999995</v>
      </c>
      <c r="AB41">
        <v>1</v>
      </c>
      <c r="AC41">
        <v>1</v>
      </c>
      <c r="AD41">
        <v>1</v>
      </c>
      <c r="AE41">
        <v>0.95009999999999994</v>
      </c>
      <c r="AF41">
        <v>316640</v>
      </c>
      <c r="AG41">
        <v>316565</v>
      </c>
      <c r="AH41">
        <f t="shared" si="6"/>
        <v>0.99976313794845884</v>
      </c>
    </row>
    <row r="42" spans="1:34" ht="15">
      <c r="A42" t="s">
        <v>24</v>
      </c>
      <c r="B42" t="s">
        <v>14</v>
      </c>
      <c r="C42" s="8">
        <v>941</v>
      </c>
      <c r="D42" s="8">
        <f t="shared" si="0"/>
        <v>809</v>
      </c>
      <c r="E42">
        <v>805</v>
      </c>
      <c r="F42" s="11">
        <f t="shared" si="1"/>
        <v>99.505562422744134</v>
      </c>
      <c r="G42">
        <v>940</v>
      </c>
      <c r="H42" s="11">
        <f t="shared" si="2"/>
        <v>85.638297872340431</v>
      </c>
      <c r="I42">
        <v>0</v>
      </c>
      <c r="J42">
        <v>0</v>
      </c>
      <c r="K42">
        <v>1</v>
      </c>
      <c r="L42">
        <v>3</v>
      </c>
      <c r="M42">
        <v>0</v>
      </c>
      <c r="N42">
        <v>0</v>
      </c>
      <c r="O42">
        <v>4</v>
      </c>
      <c r="P42" s="11">
        <f t="shared" si="3"/>
        <v>0.49443757725587145</v>
      </c>
      <c r="Q42">
        <v>0</v>
      </c>
      <c r="R42" s="11">
        <f t="shared" si="4"/>
        <v>0</v>
      </c>
      <c r="S42">
        <v>2</v>
      </c>
      <c r="T42" s="11">
        <f t="shared" si="5"/>
        <v>0.21253985122210414</v>
      </c>
      <c r="U42">
        <v>2078</v>
      </c>
      <c r="V42">
        <v>211</v>
      </c>
      <c r="W42">
        <v>0</v>
      </c>
      <c r="X42">
        <v>0</v>
      </c>
      <c r="Y42">
        <v>2078</v>
      </c>
      <c r="Z42">
        <v>211</v>
      </c>
      <c r="AA42">
        <v>0.85870000000000002</v>
      </c>
      <c r="AB42">
        <v>0.90910000000000002</v>
      </c>
      <c r="AC42">
        <v>1</v>
      </c>
      <c r="AD42">
        <v>0.89470000000000005</v>
      </c>
      <c r="AE42">
        <v>0.79569999999999996</v>
      </c>
      <c r="AF42">
        <v>100490</v>
      </c>
      <c r="AG42">
        <v>100455</v>
      </c>
      <c r="AH42">
        <f t="shared" si="6"/>
        <v>0.99965170663747638</v>
      </c>
    </row>
    <row r="43" spans="1:34" ht="15">
      <c r="A43" t="s">
        <v>24</v>
      </c>
      <c r="B43" t="s">
        <v>1</v>
      </c>
      <c r="C43" s="8">
        <v>941</v>
      </c>
      <c r="D43" s="8">
        <f t="shared" si="0"/>
        <v>784</v>
      </c>
      <c r="E43">
        <v>781</v>
      </c>
      <c r="F43" s="11">
        <f t="shared" si="1"/>
        <v>99.617346938775512</v>
      </c>
      <c r="G43">
        <v>940</v>
      </c>
      <c r="H43" s="11">
        <f t="shared" si="2"/>
        <v>83.085106382978722</v>
      </c>
      <c r="I43">
        <v>0</v>
      </c>
      <c r="J43">
        <v>0</v>
      </c>
      <c r="K43">
        <v>1</v>
      </c>
      <c r="L43">
        <v>2</v>
      </c>
      <c r="M43">
        <v>0</v>
      </c>
      <c r="N43">
        <v>0</v>
      </c>
      <c r="O43">
        <v>3</v>
      </c>
      <c r="P43" s="11">
        <f t="shared" si="3"/>
        <v>0.38265306122448978</v>
      </c>
      <c r="Q43">
        <v>0</v>
      </c>
      <c r="R43" s="11">
        <f t="shared" si="4"/>
        <v>0</v>
      </c>
      <c r="S43">
        <v>2</v>
      </c>
      <c r="T43" s="11">
        <f t="shared" si="5"/>
        <v>0.21253985122210414</v>
      </c>
      <c r="U43">
        <v>1959</v>
      </c>
      <c r="V43">
        <v>189</v>
      </c>
      <c r="W43">
        <v>0</v>
      </c>
      <c r="X43">
        <v>0</v>
      </c>
      <c r="Y43">
        <v>1959</v>
      </c>
      <c r="Z43">
        <v>189</v>
      </c>
      <c r="AA43">
        <v>0.83279999999999998</v>
      </c>
      <c r="AB43">
        <v>0.93179999999999996</v>
      </c>
      <c r="AC43">
        <v>1</v>
      </c>
      <c r="AD43">
        <v>0.89470000000000005</v>
      </c>
      <c r="AE43">
        <v>0.8075</v>
      </c>
      <c r="AF43">
        <v>82105</v>
      </c>
      <c r="AG43">
        <v>82060</v>
      </c>
      <c r="AH43">
        <f t="shared" si="6"/>
        <v>0.99945192132026062</v>
      </c>
    </row>
    <row r="44" spans="1:34" ht="15">
      <c r="A44" t="s">
        <v>24</v>
      </c>
      <c r="B44" t="s">
        <v>42</v>
      </c>
      <c r="C44" s="8">
        <v>941</v>
      </c>
      <c r="D44" s="8">
        <f t="shared" si="0"/>
        <v>936</v>
      </c>
      <c r="E44">
        <v>936</v>
      </c>
      <c r="F44" s="11">
        <f t="shared" si="1"/>
        <v>100</v>
      </c>
      <c r="G44">
        <v>940</v>
      </c>
      <c r="H44" s="11">
        <f t="shared" si="2"/>
        <v>99.574468085106389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 s="11">
        <f t="shared" si="3"/>
        <v>0</v>
      </c>
      <c r="Q44">
        <v>0</v>
      </c>
      <c r="R44" s="11">
        <f t="shared" si="4"/>
        <v>0</v>
      </c>
      <c r="S44">
        <v>0</v>
      </c>
      <c r="T44" s="11">
        <f t="shared" si="5"/>
        <v>0</v>
      </c>
      <c r="U44">
        <v>31</v>
      </c>
      <c r="V44">
        <v>2</v>
      </c>
      <c r="W44">
        <v>0</v>
      </c>
      <c r="X44">
        <v>0</v>
      </c>
      <c r="Y44">
        <v>31</v>
      </c>
      <c r="Z44">
        <v>2</v>
      </c>
      <c r="AA44">
        <v>1</v>
      </c>
      <c r="AB44">
        <v>1</v>
      </c>
      <c r="AC44">
        <v>1</v>
      </c>
      <c r="AD44">
        <v>1</v>
      </c>
      <c r="AE44">
        <v>0.99850000000000005</v>
      </c>
      <c r="AF44">
        <v>1612924</v>
      </c>
      <c r="AG44">
        <v>1612883</v>
      </c>
      <c r="AH44">
        <f t="shared" si="6"/>
        <v>0.99997458032740538</v>
      </c>
    </row>
    <row r="45" spans="1:34" ht="15">
      <c r="A45" t="s">
        <v>24</v>
      </c>
      <c r="B45" t="s">
        <v>43</v>
      </c>
      <c r="C45" s="8">
        <v>941</v>
      </c>
      <c r="D45" s="8">
        <f t="shared" si="0"/>
        <v>933</v>
      </c>
      <c r="E45">
        <v>933</v>
      </c>
      <c r="F45" s="11">
        <f t="shared" si="1"/>
        <v>100</v>
      </c>
      <c r="G45">
        <v>940</v>
      </c>
      <c r="H45" s="11">
        <f t="shared" si="2"/>
        <v>99.255319148936167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 s="11">
        <f t="shared" si="3"/>
        <v>0</v>
      </c>
      <c r="Q45">
        <v>0</v>
      </c>
      <c r="R45" s="11">
        <f t="shared" si="4"/>
        <v>0</v>
      </c>
      <c r="S45">
        <v>0</v>
      </c>
      <c r="T45" s="11">
        <f t="shared" si="5"/>
        <v>0</v>
      </c>
      <c r="U45">
        <v>215</v>
      </c>
      <c r="V45">
        <v>115</v>
      </c>
      <c r="W45">
        <v>0</v>
      </c>
      <c r="X45">
        <v>0</v>
      </c>
      <c r="Y45">
        <v>215</v>
      </c>
      <c r="Z45">
        <v>115</v>
      </c>
      <c r="AA45">
        <v>0.99680000000000002</v>
      </c>
      <c r="AB45">
        <v>1</v>
      </c>
      <c r="AC45">
        <v>1</v>
      </c>
      <c r="AD45">
        <v>1</v>
      </c>
      <c r="AE45">
        <v>0.98029999999999995</v>
      </c>
      <c r="AF45">
        <v>571732</v>
      </c>
      <c r="AG45">
        <v>571663</v>
      </c>
      <c r="AH45">
        <f t="shared" si="6"/>
        <v>0.99987931408422126</v>
      </c>
    </row>
    <row r="46" spans="1:34" ht="15">
      <c r="A46" t="s">
        <v>16</v>
      </c>
      <c r="B46" t="s">
        <v>40</v>
      </c>
      <c r="C46" s="8">
        <v>28</v>
      </c>
      <c r="D46" s="8">
        <f t="shared" si="0"/>
        <v>27</v>
      </c>
      <c r="E46">
        <v>27</v>
      </c>
      <c r="F46" s="11">
        <f t="shared" si="1"/>
        <v>100</v>
      </c>
      <c r="G46">
        <v>27</v>
      </c>
      <c r="H46" s="11">
        <f t="shared" si="2"/>
        <v>10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 s="11">
        <f t="shared" si="3"/>
        <v>0</v>
      </c>
      <c r="Q46">
        <v>0</v>
      </c>
      <c r="R46" s="11">
        <f t="shared" si="4"/>
        <v>0</v>
      </c>
      <c r="S46">
        <v>0</v>
      </c>
      <c r="T46" s="11">
        <f t="shared" si="5"/>
        <v>0</v>
      </c>
      <c r="U46">
        <v>34</v>
      </c>
      <c r="V46">
        <v>37</v>
      </c>
      <c r="W46">
        <v>0</v>
      </c>
      <c r="X46">
        <v>0</v>
      </c>
      <c r="Y46">
        <v>34</v>
      </c>
      <c r="Z46">
        <v>37</v>
      </c>
      <c r="AA46">
        <v>1</v>
      </c>
      <c r="AB46">
        <v>1</v>
      </c>
      <c r="AC46">
        <v>1</v>
      </c>
      <c r="AD46">
        <v>1</v>
      </c>
      <c r="AE46">
        <v>0.93469999999999998</v>
      </c>
      <c r="AF46">
        <v>300579</v>
      </c>
      <c r="AG46">
        <v>300287</v>
      </c>
      <c r="AH46">
        <f t="shared" si="6"/>
        <v>0.99902854158141452</v>
      </c>
    </row>
    <row r="47" spans="1:34" ht="15">
      <c r="A47" t="s">
        <v>16</v>
      </c>
      <c r="B47" t="s">
        <v>7</v>
      </c>
      <c r="C47" s="8">
        <v>28</v>
      </c>
      <c r="D47" s="8">
        <f t="shared" si="0"/>
        <v>27</v>
      </c>
      <c r="E47">
        <v>27</v>
      </c>
      <c r="F47" s="11">
        <f t="shared" si="1"/>
        <v>100</v>
      </c>
      <c r="G47">
        <v>27</v>
      </c>
      <c r="H47" s="11">
        <f t="shared" si="2"/>
        <v>10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 s="11">
        <f t="shared" si="3"/>
        <v>0</v>
      </c>
      <c r="Q47">
        <v>0</v>
      </c>
      <c r="R47" s="11">
        <f t="shared" si="4"/>
        <v>0</v>
      </c>
      <c r="S47">
        <v>0</v>
      </c>
      <c r="T47" s="11">
        <f t="shared" si="5"/>
        <v>0</v>
      </c>
      <c r="U47">
        <v>69</v>
      </c>
      <c r="V47">
        <v>243</v>
      </c>
      <c r="W47">
        <v>155</v>
      </c>
      <c r="X47">
        <v>11</v>
      </c>
      <c r="Y47">
        <v>224</v>
      </c>
      <c r="Z47">
        <v>243</v>
      </c>
      <c r="AA47">
        <v>1</v>
      </c>
      <c r="AB47">
        <v>1</v>
      </c>
      <c r="AC47">
        <v>1</v>
      </c>
      <c r="AD47">
        <v>1</v>
      </c>
      <c r="AE47">
        <v>0.49180000000000001</v>
      </c>
      <c r="AF47">
        <v>300563</v>
      </c>
      <c r="AG47">
        <v>300277</v>
      </c>
      <c r="AH47">
        <f t="shared" si="6"/>
        <v>0.99904845240432127</v>
      </c>
    </row>
    <row r="48" spans="1:34" ht="15">
      <c r="A48" t="s">
        <v>16</v>
      </c>
      <c r="B48" t="s">
        <v>4</v>
      </c>
      <c r="C48" s="8">
        <v>28</v>
      </c>
      <c r="D48" s="8">
        <f t="shared" si="0"/>
        <v>13</v>
      </c>
      <c r="E48">
        <v>13</v>
      </c>
      <c r="F48" s="11">
        <f t="shared" si="1"/>
        <v>100</v>
      </c>
      <c r="G48">
        <v>27</v>
      </c>
      <c r="H48" s="11">
        <f t="shared" si="2"/>
        <v>48.148148148148145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 s="11">
        <f t="shared" si="3"/>
        <v>0</v>
      </c>
      <c r="Q48">
        <v>0</v>
      </c>
      <c r="R48" s="11">
        <f t="shared" si="4"/>
        <v>0</v>
      </c>
      <c r="S48">
        <v>0</v>
      </c>
      <c r="T48" s="11">
        <f t="shared" si="5"/>
        <v>0</v>
      </c>
      <c r="U48">
        <v>69</v>
      </c>
      <c r="V48">
        <v>104</v>
      </c>
      <c r="W48">
        <v>82</v>
      </c>
      <c r="X48">
        <v>2</v>
      </c>
      <c r="Y48">
        <v>151</v>
      </c>
      <c r="Z48">
        <v>104</v>
      </c>
      <c r="AA48">
        <v>0</v>
      </c>
      <c r="AB48">
        <v>1</v>
      </c>
      <c r="AC48">
        <v>1</v>
      </c>
      <c r="AD48">
        <v>1</v>
      </c>
      <c r="AE48">
        <v>0.66200000000000003</v>
      </c>
      <c r="AF48">
        <v>300553</v>
      </c>
      <c r="AG48">
        <v>300271</v>
      </c>
      <c r="AH48">
        <f t="shared" si="6"/>
        <v>0.999061729545205</v>
      </c>
    </row>
    <row r="49" spans="1:34" ht="15">
      <c r="A49" t="s">
        <v>16</v>
      </c>
      <c r="B49" t="s">
        <v>26</v>
      </c>
      <c r="C49" s="8">
        <v>28</v>
      </c>
      <c r="D49" s="8">
        <f t="shared" si="0"/>
        <v>27</v>
      </c>
      <c r="E49">
        <v>27</v>
      </c>
      <c r="F49" s="11">
        <f t="shared" si="1"/>
        <v>100</v>
      </c>
      <c r="G49">
        <v>27</v>
      </c>
      <c r="H49" s="11">
        <f t="shared" si="2"/>
        <v>10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 s="11">
        <f t="shared" si="3"/>
        <v>0</v>
      </c>
      <c r="Q49">
        <v>0</v>
      </c>
      <c r="R49" s="11">
        <f t="shared" si="4"/>
        <v>0</v>
      </c>
      <c r="S49">
        <v>0</v>
      </c>
      <c r="T49" s="11">
        <f t="shared" si="5"/>
        <v>0</v>
      </c>
      <c r="U49">
        <v>37</v>
      </c>
      <c r="V49">
        <v>170</v>
      </c>
      <c r="W49">
        <v>80</v>
      </c>
      <c r="X49">
        <v>8</v>
      </c>
      <c r="Y49">
        <v>117</v>
      </c>
      <c r="Z49">
        <v>170</v>
      </c>
      <c r="AA49">
        <v>1</v>
      </c>
      <c r="AB49">
        <v>1</v>
      </c>
      <c r="AC49">
        <v>1</v>
      </c>
      <c r="AD49">
        <v>1</v>
      </c>
      <c r="AE49">
        <v>0.74129999999999996</v>
      </c>
      <c r="AF49">
        <v>2005410</v>
      </c>
      <c r="AG49">
        <v>2005126</v>
      </c>
      <c r="AH49">
        <f t="shared" si="6"/>
        <v>0.99985838307378538</v>
      </c>
    </row>
    <row r="50" spans="1:34" ht="15">
      <c r="A50" t="s">
        <v>16</v>
      </c>
      <c r="B50" t="s">
        <v>11</v>
      </c>
      <c r="C50" s="8">
        <v>28</v>
      </c>
      <c r="D50" s="8">
        <f t="shared" si="0"/>
        <v>27</v>
      </c>
      <c r="E50">
        <v>27</v>
      </c>
      <c r="F50" s="11">
        <f t="shared" si="1"/>
        <v>100</v>
      </c>
      <c r="G50">
        <v>27</v>
      </c>
      <c r="H50" s="11">
        <f t="shared" si="2"/>
        <v>10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 s="11">
        <f t="shared" si="3"/>
        <v>0</v>
      </c>
      <c r="Q50">
        <v>0</v>
      </c>
      <c r="R50" s="11">
        <f t="shared" si="4"/>
        <v>0</v>
      </c>
      <c r="S50">
        <v>0</v>
      </c>
      <c r="T50" s="11">
        <f t="shared" si="5"/>
        <v>0</v>
      </c>
      <c r="U50">
        <v>232</v>
      </c>
      <c r="V50">
        <v>26</v>
      </c>
      <c r="W50">
        <v>80</v>
      </c>
      <c r="X50">
        <v>8</v>
      </c>
      <c r="Y50">
        <v>312</v>
      </c>
      <c r="Z50">
        <v>26</v>
      </c>
      <c r="AA50">
        <v>1</v>
      </c>
      <c r="AB50">
        <v>1</v>
      </c>
      <c r="AC50">
        <v>1</v>
      </c>
      <c r="AD50">
        <v>1</v>
      </c>
      <c r="AE50">
        <v>0.28670000000000001</v>
      </c>
      <c r="AF50">
        <v>2005410</v>
      </c>
      <c r="AG50">
        <v>2005126</v>
      </c>
      <c r="AH50">
        <f t="shared" si="6"/>
        <v>0.99985838307378538</v>
      </c>
    </row>
    <row r="51" spans="1:34" ht="15">
      <c r="A51" t="s">
        <v>16</v>
      </c>
      <c r="B51" t="s">
        <v>13</v>
      </c>
      <c r="C51" s="8">
        <v>28</v>
      </c>
      <c r="D51" s="8">
        <f t="shared" si="0"/>
        <v>27</v>
      </c>
      <c r="E51">
        <v>27</v>
      </c>
      <c r="F51" s="11">
        <f t="shared" si="1"/>
        <v>100</v>
      </c>
      <c r="G51">
        <v>27</v>
      </c>
      <c r="H51" s="11">
        <f t="shared" si="2"/>
        <v>10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 s="11">
        <f t="shared" si="3"/>
        <v>0</v>
      </c>
      <c r="Q51">
        <v>0</v>
      </c>
      <c r="R51" s="11">
        <f t="shared" si="4"/>
        <v>0</v>
      </c>
      <c r="S51">
        <v>0</v>
      </c>
      <c r="T51" s="11">
        <f t="shared" si="5"/>
        <v>0</v>
      </c>
      <c r="U51">
        <v>267</v>
      </c>
      <c r="V51">
        <v>132</v>
      </c>
      <c r="W51">
        <v>168</v>
      </c>
      <c r="X51">
        <v>11</v>
      </c>
      <c r="Y51">
        <v>435</v>
      </c>
      <c r="Z51">
        <v>132</v>
      </c>
      <c r="AA51">
        <v>1</v>
      </c>
      <c r="AB51">
        <v>1</v>
      </c>
      <c r="AC51">
        <v>1</v>
      </c>
      <c r="AD51">
        <v>1</v>
      </c>
      <c r="AE51">
        <v>0</v>
      </c>
      <c r="AF51">
        <v>100000</v>
      </c>
      <c r="AG51">
        <v>100000</v>
      </c>
      <c r="AH51">
        <f t="shared" si="6"/>
        <v>1</v>
      </c>
    </row>
    <row r="52" spans="1:34" ht="15">
      <c r="A52" t="s">
        <v>16</v>
      </c>
      <c r="B52" t="s">
        <v>44</v>
      </c>
      <c r="C52" s="8">
        <v>28</v>
      </c>
      <c r="D52" s="8">
        <f t="shared" si="0"/>
        <v>27</v>
      </c>
      <c r="E52">
        <v>27</v>
      </c>
      <c r="F52" s="11">
        <f t="shared" si="1"/>
        <v>100</v>
      </c>
      <c r="G52">
        <v>27</v>
      </c>
      <c r="H52" s="11">
        <f t="shared" si="2"/>
        <v>10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 s="11">
        <f t="shared" si="3"/>
        <v>0</v>
      </c>
      <c r="Q52">
        <v>0</v>
      </c>
      <c r="R52" s="11">
        <f t="shared" si="4"/>
        <v>0</v>
      </c>
      <c r="S52">
        <v>0</v>
      </c>
      <c r="T52" s="11">
        <f t="shared" si="5"/>
        <v>0</v>
      </c>
      <c r="U52">
        <v>238</v>
      </c>
      <c r="V52">
        <v>150</v>
      </c>
      <c r="W52">
        <v>94</v>
      </c>
      <c r="X52">
        <v>4</v>
      </c>
      <c r="Y52">
        <v>332</v>
      </c>
      <c r="Z52">
        <v>150</v>
      </c>
      <c r="AA52">
        <v>1</v>
      </c>
      <c r="AB52">
        <v>1</v>
      </c>
      <c r="AC52">
        <v>1</v>
      </c>
      <c r="AD52">
        <v>1</v>
      </c>
      <c r="AE52">
        <v>0.24010000000000001</v>
      </c>
      <c r="AF52">
        <v>100000</v>
      </c>
      <c r="AG52">
        <v>100000</v>
      </c>
      <c r="AH52">
        <f t="shared" si="6"/>
        <v>1</v>
      </c>
    </row>
    <row r="53" spans="1:34" ht="15">
      <c r="A53" t="s">
        <v>16</v>
      </c>
      <c r="B53" t="s">
        <v>22</v>
      </c>
      <c r="C53" s="8">
        <v>28</v>
      </c>
      <c r="D53" s="8">
        <f t="shared" si="0"/>
        <v>27</v>
      </c>
      <c r="E53">
        <v>27</v>
      </c>
      <c r="F53" s="11">
        <f t="shared" si="1"/>
        <v>100</v>
      </c>
      <c r="G53">
        <v>27</v>
      </c>
      <c r="H53" s="11">
        <f t="shared" si="2"/>
        <v>10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 s="11">
        <f t="shared" si="3"/>
        <v>0</v>
      </c>
      <c r="Q53">
        <v>0</v>
      </c>
      <c r="R53" s="11">
        <f t="shared" si="4"/>
        <v>0</v>
      </c>
      <c r="S53">
        <v>0</v>
      </c>
      <c r="T53" s="11">
        <f t="shared" si="5"/>
        <v>0</v>
      </c>
      <c r="U53">
        <v>212</v>
      </c>
      <c r="V53">
        <v>73</v>
      </c>
      <c r="W53">
        <v>0</v>
      </c>
      <c r="X53">
        <v>0</v>
      </c>
      <c r="Y53">
        <v>212</v>
      </c>
      <c r="Z53">
        <v>73</v>
      </c>
      <c r="AA53">
        <v>1</v>
      </c>
      <c r="AB53">
        <v>1</v>
      </c>
      <c r="AC53">
        <v>1</v>
      </c>
      <c r="AD53">
        <v>1</v>
      </c>
      <c r="AE53">
        <v>0.51980000000000004</v>
      </c>
      <c r="AF53">
        <v>902247</v>
      </c>
      <c r="AG53">
        <v>901972</v>
      </c>
      <c r="AH53">
        <f t="shared" si="6"/>
        <v>0.99969520541492518</v>
      </c>
    </row>
    <row r="54" spans="1:34" ht="15">
      <c r="A54" t="s">
        <v>16</v>
      </c>
      <c r="B54" t="s">
        <v>6</v>
      </c>
      <c r="C54" s="8">
        <v>28</v>
      </c>
      <c r="D54" s="8">
        <f t="shared" si="0"/>
        <v>27</v>
      </c>
      <c r="E54">
        <v>27</v>
      </c>
      <c r="F54" s="11">
        <f t="shared" si="1"/>
        <v>100</v>
      </c>
      <c r="G54">
        <v>27</v>
      </c>
      <c r="H54" s="11">
        <f t="shared" si="2"/>
        <v>10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 s="11">
        <f t="shared" si="3"/>
        <v>0</v>
      </c>
      <c r="Q54">
        <v>0</v>
      </c>
      <c r="R54" s="11">
        <f t="shared" si="4"/>
        <v>0</v>
      </c>
      <c r="S54">
        <v>0</v>
      </c>
      <c r="T54" s="11">
        <f t="shared" si="5"/>
        <v>0</v>
      </c>
      <c r="U54">
        <v>53</v>
      </c>
      <c r="V54">
        <v>147</v>
      </c>
      <c r="W54">
        <v>0</v>
      </c>
      <c r="X54">
        <v>0</v>
      </c>
      <c r="Y54">
        <v>53</v>
      </c>
      <c r="Z54">
        <v>147</v>
      </c>
      <c r="AA54">
        <v>1</v>
      </c>
      <c r="AB54">
        <v>1</v>
      </c>
      <c r="AC54">
        <v>1</v>
      </c>
      <c r="AD54">
        <v>1</v>
      </c>
      <c r="AE54">
        <v>0.89039999999999997</v>
      </c>
      <c r="AF54">
        <v>902614</v>
      </c>
      <c r="AG54">
        <v>902292</v>
      </c>
      <c r="AH54">
        <f t="shared" si="6"/>
        <v>0.99964325835850099</v>
      </c>
    </row>
    <row r="55" spans="1:34" ht="15">
      <c r="A55" t="s">
        <v>16</v>
      </c>
      <c r="B55" t="s">
        <v>18</v>
      </c>
      <c r="C55" s="8">
        <v>28</v>
      </c>
      <c r="D55" s="8">
        <f t="shared" si="0"/>
        <v>27</v>
      </c>
      <c r="E55">
        <v>27</v>
      </c>
      <c r="F55" s="11">
        <f t="shared" si="1"/>
        <v>100</v>
      </c>
      <c r="G55">
        <v>27</v>
      </c>
      <c r="H55" s="11">
        <f t="shared" si="2"/>
        <v>10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 s="11">
        <f t="shared" si="3"/>
        <v>0</v>
      </c>
      <c r="Q55">
        <v>0</v>
      </c>
      <c r="R55" s="11">
        <f t="shared" si="4"/>
        <v>0</v>
      </c>
      <c r="S55">
        <v>0</v>
      </c>
      <c r="T55" s="11">
        <f t="shared" si="5"/>
        <v>0</v>
      </c>
      <c r="U55">
        <v>43</v>
      </c>
      <c r="V55">
        <v>14</v>
      </c>
      <c r="W55">
        <v>0</v>
      </c>
      <c r="X55">
        <v>0</v>
      </c>
      <c r="Y55">
        <v>43</v>
      </c>
      <c r="Z55">
        <v>14</v>
      </c>
      <c r="AA55">
        <v>1</v>
      </c>
      <c r="AB55">
        <v>1</v>
      </c>
      <c r="AC55">
        <v>1</v>
      </c>
      <c r="AD55">
        <v>1</v>
      </c>
      <c r="AE55">
        <v>0.91379999999999995</v>
      </c>
      <c r="AF55">
        <v>2005391</v>
      </c>
      <c r="AG55">
        <v>2005108</v>
      </c>
      <c r="AH55">
        <f t="shared" si="6"/>
        <v>0.99985888038791437</v>
      </c>
    </row>
    <row r="56" spans="1:34" ht="15">
      <c r="A56" t="s">
        <v>16</v>
      </c>
      <c r="B56" t="s">
        <v>52</v>
      </c>
      <c r="C56" s="8">
        <v>28</v>
      </c>
      <c r="D56" s="8">
        <f t="shared" si="0"/>
        <v>27</v>
      </c>
      <c r="E56">
        <v>27</v>
      </c>
      <c r="F56" s="11">
        <f t="shared" si="1"/>
        <v>100</v>
      </c>
      <c r="G56">
        <v>27</v>
      </c>
      <c r="H56" s="11">
        <f t="shared" si="2"/>
        <v>10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 s="11">
        <f t="shared" si="3"/>
        <v>0</v>
      </c>
      <c r="Q56">
        <v>0</v>
      </c>
      <c r="R56" s="11">
        <f t="shared" si="4"/>
        <v>0</v>
      </c>
      <c r="S56">
        <v>0</v>
      </c>
      <c r="T56" s="11">
        <f t="shared" si="5"/>
        <v>0</v>
      </c>
      <c r="U56">
        <v>281</v>
      </c>
      <c r="V56">
        <v>19</v>
      </c>
      <c r="W56">
        <v>0</v>
      </c>
      <c r="X56">
        <v>0</v>
      </c>
      <c r="Y56">
        <v>281</v>
      </c>
      <c r="Z56">
        <v>19</v>
      </c>
      <c r="AA56">
        <v>1</v>
      </c>
      <c r="AB56">
        <v>1</v>
      </c>
      <c r="AC56">
        <v>1</v>
      </c>
      <c r="AD56">
        <v>1</v>
      </c>
      <c r="AE56">
        <v>0.35899999999999999</v>
      </c>
      <c r="AF56">
        <v>2005391</v>
      </c>
      <c r="AG56">
        <v>2005108</v>
      </c>
      <c r="AH56">
        <f t="shared" si="6"/>
        <v>0.99985888038791437</v>
      </c>
    </row>
    <row r="57" spans="1:34" ht="15">
      <c r="A57" t="s">
        <v>16</v>
      </c>
      <c r="B57" t="s">
        <v>12</v>
      </c>
      <c r="C57" s="8">
        <v>28</v>
      </c>
      <c r="D57" s="8">
        <f t="shared" si="0"/>
        <v>23</v>
      </c>
      <c r="E57">
        <v>23</v>
      </c>
      <c r="F57" s="11">
        <f t="shared" si="1"/>
        <v>100</v>
      </c>
      <c r="G57">
        <v>27</v>
      </c>
      <c r="H57" s="11">
        <f t="shared" si="2"/>
        <v>85.18518518518519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 s="11">
        <f t="shared" si="3"/>
        <v>0</v>
      </c>
      <c r="Q57">
        <v>0</v>
      </c>
      <c r="R57" s="11">
        <f t="shared" si="4"/>
        <v>0</v>
      </c>
      <c r="S57">
        <v>0</v>
      </c>
      <c r="T57" s="11">
        <f t="shared" si="5"/>
        <v>0</v>
      </c>
      <c r="U57">
        <v>71</v>
      </c>
      <c r="V57">
        <v>44</v>
      </c>
      <c r="W57">
        <v>0</v>
      </c>
      <c r="X57">
        <v>0</v>
      </c>
      <c r="Y57">
        <v>71</v>
      </c>
      <c r="Z57">
        <v>44</v>
      </c>
      <c r="AA57">
        <v>0.71430000000000005</v>
      </c>
      <c r="AB57">
        <v>1</v>
      </c>
      <c r="AC57">
        <v>1</v>
      </c>
      <c r="AD57">
        <v>1</v>
      </c>
      <c r="AE57">
        <v>0.84850000000000003</v>
      </c>
      <c r="AF57">
        <v>2005490</v>
      </c>
      <c r="AG57">
        <v>2005201</v>
      </c>
      <c r="AH57">
        <f t="shared" si="6"/>
        <v>0.99985589556666954</v>
      </c>
    </row>
    <row r="58" spans="1:34" ht="15">
      <c r="A58" t="s">
        <v>16</v>
      </c>
      <c r="B58" t="s">
        <v>48</v>
      </c>
      <c r="C58" s="8">
        <v>28</v>
      </c>
      <c r="D58" s="8">
        <f t="shared" si="0"/>
        <v>23</v>
      </c>
      <c r="E58">
        <v>23</v>
      </c>
      <c r="F58" s="11">
        <f t="shared" si="1"/>
        <v>100</v>
      </c>
      <c r="G58">
        <v>27</v>
      </c>
      <c r="H58" s="11">
        <f t="shared" si="2"/>
        <v>85.18518518518519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 s="11">
        <f t="shared" si="3"/>
        <v>0</v>
      </c>
      <c r="Q58">
        <v>0</v>
      </c>
      <c r="R58" s="11">
        <f t="shared" si="4"/>
        <v>0</v>
      </c>
      <c r="S58">
        <v>0</v>
      </c>
      <c r="T58" s="11">
        <f t="shared" si="5"/>
        <v>0</v>
      </c>
      <c r="U58">
        <v>76</v>
      </c>
      <c r="V58">
        <v>151</v>
      </c>
      <c r="W58">
        <v>0</v>
      </c>
      <c r="X58">
        <v>0</v>
      </c>
      <c r="Y58">
        <v>76</v>
      </c>
      <c r="Z58">
        <v>151</v>
      </c>
      <c r="AA58">
        <v>0.71430000000000005</v>
      </c>
      <c r="AB58">
        <v>1</v>
      </c>
      <c r="AC58">
        <v>1</v>
      </c>
      <c r="AD58">
        <v>1</v>
      </c>
      <c r="AE58">
        <v>0.83679999999999999</v>
      </c>
      <c r="AF58">
        <v>801974</v>
      </c>
      <c r="AG58">
        <v>801707</v>
      </c>
      <c r="AH58">
        <f t="shared" si="6"/>
        <v>0.99966707150107115</v>
      </c>
    </row>
    <row r="59" spans="1:34" ht="15">
      <c r="A59" t="s">
        <v>16</v>
      </c>
      <c r="B59" t="s">
        <v>21</v>
      </c>
      <c r="C59" s="8">
        <v>28</v>
      </c>
      <c r="D59" s="8">
        <f t="shared" si="0"/>
        <v>27</v>
      </c>
      <c r="E59">
        <v>27</v>
      </c>
      <c r="F59" s="11">
        <f t="shared" si="1"/>
        <v>100</v>
      </c>
      <c r="G59">
        <v>27</v>
      </c>
      <c r="H59" s="11">
        <f t="shared" si="2"/>
        <v>10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 s="11">
        <f t="shared" si="3"/>
        <v>0</v>
      </c>
      <c r="Q59">
        <v>0</v>
      </c>
      <c r="R59" s="11">
        <f t="shared" si="4"/>
        <v>0</v>
      </c>
      <c r="S59">
        <v>0</v>
      </c>
      <c r="T59" s="11">
        <f t="shared" si="5"/>
        <v>0</v>
      </c>
      <c r="U59">
        <v>12</v>
      </c>
      <c r="V59">
        <v>2</v>
      </c>
      <c r="W59">
        <v>155</v>
      </c>
      <c r="X59">
        <v>11</v>
      </c>
      <c r="Y59">
        <v>167</v>
      </c>
      <c r="Z59">
        <v>11</v>
      </c>
      <c r="AA59">
        <v>1</v>
      </c>
      <c r="AB59">
        <v>1</v>
      </c>
      <c r="AC59">
        <v>1</v>
      </c>
      <c r="AD59">
        <v>1</v>
      </c>
      <c r="AE59">
        <v>0.62470000000000003</v>
      </c>
      <c r="AF59">
        <v>2005504</v>
      </c>
      <c r="AG59">
        <v>2005220</v>
      </c>
      <c r="AH59">
        <f t="shared" si="6"/>
        <v>0.99985838971151386</v>
      </c>
    </row>
    <row r="60" spans="1:34" ht="15">
      <c r="A60" t="s">
        <v>16</v>
      </c>
      <c r="B60" t="s">
        <v>45</v>
      </c>
      <c r="C60" s="8">
        <v>28</v>
      </c>
      <c r="D60" s="8">
        <f t="shared" si="0"/>
        <v>27</v>
      </c>
      <c r="E60">
        <v>27</v>
      </c>
      <c r="F60" s="11">
        <f t="shared" si="1"/>
        <v>100</v>
      </c>
      <c r="G60">
        <v>27</v>
      </c>
      <c r="H60" s="11">
        <f t="shared" si="2"/>
        <v>10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 s="11">
        <f t="shared" si="3"/>
        <v>0</v>
      </c>
      <c r="Q60">
        <v>0</v>
      </c>
      <c r="R60" s="11">
        <f t="shared" si="4"/>
        <v>0</v>
      </c>
      <c r="S60">
        <v>0</v>
      </c>
      <c r="T60" s="11">
        <f t="shared" si="5"/>
        <v>0</v>
      </c>
      <c r="U60">
        <v>12</v>
      </c>
      <c r="V60">
        <v>2</v>
      </c>
      <c r="W60">
        <v>82</v>
      </c>
      <c r="X60">
        <v>2</v>
      </c>
      <c r="Y60">
        <v>94</v>
      </c>
      <c r="Z60">
        <v>2</v>
      </c>
      <c r="AA60">
        <v>1</v>
      </c>
      <c r="AB60">
        <v>1</v>
      </c>
      <c r="AC60">
        <v>1</v>
      </c>
      <c r="AD60">
        <v>1</v>
      </c>
      <c r="AE60">
        <v>0.79490000000000005</v>
      </c>
      <c r="AF60">
        <v>902304</v>
      </c>
      <c r="AG60">
        <v>902013</v>
      </c>
      <c r="AH60">
        <f t="shared" si="6"/>
        <v>0.99967749228641345</v>
      </c>
    </row>
    <row r="61" spans="1:34" ht="15">
      <c r="A61" t="s">
        <v>16</v>
      </c>
      <c r="B61" t="s">
        <v>37</v>
      </c>
      <c r="C61" s="8">
        <v>28</v>
      </c>
      <c r="D61" s="8">
        <f t="shared" si="0"/>
        <v>26</v>
      </c>
      <c r="E61">
        <v>26</v>
      </c>
      <c r="F61" s="11">
        <f t="shared" si="1"/>
        <v>100</v>
      </c>
      <c r="G61">
        <v>27</v>
      </c>
      <c r="H61" s="11">
        <f t="shared" si="2"/>
        <v>96.29629629629629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 s="11">
        <f t="shared" si="3"/>
        <v>0</v>
      </c>
      <c r="Q61">
        <v>0</v>
      </c>
      <c r="R61" s="11">
        <f t="shared" si="4"/>
        <v>0</v>
      </c>
      <c r="S61">
        <v>0</v>
      </c>
      <c r="T61" s="11">
        <f t="shared" si="5"/>
        <v>0</v>
      </c>
      <c r="U61">
        <v>14</v>
      </c>
      <c r="V61">
        <v>5</v>
      </c>
      <c r="W61">
        <v>0</v>
      </c>
      <c r="X61">
        <v>0</v>
      </c>
      <c r="Y61">
        <v>14</v>
      </c>
      <c r="Z61">
        <v>5</v>
      </c>
      <c r="AA61">
        <v>0.92859999999999998</v>
      </c>
      <c r="AB61">
        <v>1</v>
      </c>
      <c r="AC61">
        <v>1</v>
      </c>
      <c r="AD61">
        <v>1</v>
      </c>
      <c r="AE61">
        <v>0.98140000000000005</v>
      </c>
      <c r="AF61">
        <v>2707483</v>
      </c>
      <c r="AG61">
        <v>2707172</v>
      </c>
      <c r="AH61">
        <f t="shared" si="6"/>
        <v>0.99988513316611771</v>
      </c>
    </row>
    <row r="62" spans="1:34" ht="15">
      <c r="A62" t="s">
        <v>16</v>
      </c>
      <c r="B62" t="s">
        <v>34</v>
      </c>
      <c r="C62" s="8">
        <v>28</v>
      </c>
      <c r="D62" s="8">
        <f t="shared" si="0"/>
        <v>27</v>
      </c>
      <c r="E62">
        <v>27</v>
      </c>
      <c r="F62" s="11">
        <f t="shared" si="1"/>
        <v>100</v>
      </c>
      <c r="G62">
        <v>27</v>
      </c>
      <c r="H62" s="11">
        <f t="shared" si="2"/>
        <v>10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 s="11">
        <f t="shared" si="3"/>
        <v>0</v>
      </c>
      <c r="Q62">
        <v>0</v>
      </c>
      <c r="R62" s="11">
        <f t="shared" si="4"/>
        <v>0</v>
      </c>
      <c r="S62">
        <v>0</v>
      </c>
      <c r="T62" s="11">
        <f t="shared" si="5"/>
        <v>0</v>
      </c>
      <c r="U62">
        <v>72</v>
      </c>
      <c r="V62">
        <v>145</v>
      </c>
      <c r="W62">
        <v>0</v>
      </c>
      <c r="X62">
        <v>0</v>
      </c>
      <c r="Y62">
        <v>72</v>
      </c>
      <c r="Z62">
        <v>145</v>
      </c>
      <c r="AA62">
        <v>1</v>
      </c>
      <c r="AB62">
        <v>1</v>
      </c>
      <c r="AC62">
        <v>1</v>
      </c>
      <c r="AD62">
        <v>1</v>
      </c>
      <c r="AE62">
        <v>0.84619999999999995</v>
      </c>
      <c r="AF62">
        <v>2005495</v>
      </c>
      <c r="AG62">
        <v>2005205</v>
      </c>
      <c r="AH62">
        <f t="shared" si="6"/>
        <v>0.99985539729592943</v>
      </c>
    </row>
    <row r="63" spans="1:34" ht="15">
      <c r="A63" t="s">
        <v>16</v>
      </c>
      <c r="B63" t="s">
        <v>33</v>
      </c>
      <c r="C63" s="8">
        <v>28</v>
      </c>
      <c r="D63" s="8">
        <f t="shared" si="0"/>
        <v>27</v>
      </c>
      <c r="E63">
        <v>27</v>
      </c>
      <c r="F63" s="11">
        <f t="shared" si="1"/>
        <v>100</v>
      </c>
      <c r="G63">
        <v>27</v>
      </c>
      <c r="H63" s="11">
        <f t="shared" si="2"/>
        <v>10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 s="11">
        <f t="shared" si="3"/>
        <v>0</v>
      </c>
      <c r="Q63">
        <v>0</v>
      </c>
      <c r="R63" s="11">
        <f t="shared" si="4"/>
        <v>0</v>
      </c>
      <c r="S63">
        <v>0</v>
      </c>
      <c r="T63" s="11">
        <f t="shared" si="5"/>
        <v>0</v>
      </c>
      <c r="U63">
        <v>258</v>
      </c>
      <c r="V63">
        <v>26</v>
      </c>
      <c r="W63">
        <v>0</v>
      </c>
      <c r="X63">
        <v>0</v>
      </c>
      <c r="Y63">
        <v>258</v>
      </c>
      <c r="Z63">
        <v>26</v>
      </c>
      <c r="AA63">
        <v>1</v>
      </c>
      <c r="AB63">
        <v>1</v>
      </c>
      <c r="AC63">
        <v>1</v>
      </c>
      <c r="AD63">
        <v>1</v>
      </c>
      <c r="AE63">
        <v>0.41260000000000002</v>
      </c>
      <c r="AF63">
        <v>2005495</v>
      </c>
      <c r="AG63">
        <v>2005205</v>
      </c>
      <c r="AH63">
        <f t="shared" si="6"/>
        <v>0.99985539729592943</v>
      </c>
    </row>
    <row r="64" spans="1:34" ht="15">
      <c r="A64" t="s">
        <v>16</v>
      </c>
      <c r="B64" t="s">
        <v>14</v>
      </c>
      <c r="C64" s="8">
        <v>28</v>
      </c>
      <c r="D64" s="8">
        <f t="shared" si="0"/>
        <v>20</v>
      </c>
      <c r="E64">
        <v>20</v>
      </c>
      <c r="F64" s="11">
        <f t="shared" si="1"/>
        <v>100</v>
      </c>
      <c r="G64">
        <v>27</v>
      </c>
      <c r="H64" s="11">
        <f t="shared" si="2"/>
        <v>74.074074074074076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 s="11">
        <f t="shared" si="3"/>
        <v>0</v>
      </c>
      <c r="Q64">
        <v>0</v>
      </c>
      <c r="R64" s="11">
        <f t="shared" si="4"/>
        <v>0</v>
      </c>
      <c r="S64">
        <v>0</v>
      </c>
      <c r="T64" s="11">
        <f t="shared" si="5"/>
        <v>0</v>
      </c>
      <c r="U64">
        <v>131</v>
      </c>
      <c r="V64">
        <v>131</v>
      </c>
      <c r="W64">
        <v>0</v>
      </c>
      <c r="X64">
        <v>0</v>
      </c>
      <c r="Y64">
        <v>131</v>
      </c>
      <c r="Z64">
        <v>131</v>
      </c>
      <c r="AA64">
        <v>0.5</v>
      </c>
      <c r="AB64">
        <v>1</v>
      </c>
      <c r="AC64">
        <v>1</v>
      </c>
      <c r="AD64">
        <v>1</v>
      </c>
      <c r="AE64">
        <v>0.70860000000000001</v>
      </c>
      <c r="AF64">
        <v>2807780</v>
      </c>
      <c r="AG64">
        <v>2807505</v>
      </c>
      <c r="AH64">
        <f t="shared" si="6"/>
        <v>0.99990205785353559</v>
      </c>
    </row>
    <row r="65" spans="1:34" ht="15">
      <c r="A65" t="s">
        <v>16</v>
      </c>
      <c r="B65" t="s">
        <v>1</v>
      </c>
      <c r="C65" s="8">
        <v>28</v>
      </c>
      <c r="D65" s="8">
        <f t="shared" si="0"/>
        <v>20</v>
      </c>
      <c r="E65">
        <v>20</v>
      </c>
      <c r="F65" s="11">
        <f t="shared" si="1"/>
        <v>100</v>
      </c>
      <c r="G65">
        <v>27</v>
      </c>
      <c r="H65" s="11">
        <f t="shared" si="2"/>
        <v>74.074074074074076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 s="11">
        <f t="shared" si="3"/>
        <v>0</v>
      </c>
      <c r="Q65">
        <v>0</v>
      </c>
      <c r="R65" s="11">
        <f t="shared" si="4"/>
        <v>0</v>
      </c>
      <c r="S65">
        <v>0</v>
      </c>
      <c r="T65" s="11">
        <f t="shared" si="5"/>
        <v>0</v>
      </c>
      <c r="U65">
        <v>115</v>
      </c>
      <c r="V65">
        <v>191</v>
      </c>
      <c r="W65">
        <v>0</v>
      </c>
      <c r="X65">
        <v>0</v>
      </c>
      <c r="Y65">
        <v>115</v>
      </c>
      <c r="Z65">
        <v>191</v>
      </c>
      <c r="AA65">
        <v>0.5</v>
      </c>
      <c r="AB65">
        <v>1</v>
      </c>
      <c r="AC65">
        <v>1</v>
      </c>
      <c r="AD65">
        <v>1</v>
      </c>
      <c r="AE65">
        <v>0.74590000000000001</v>
      </c>
      <c r="AF65">
        <v>2005495</v>
      </c>
      <c r="AG65">
        <v>2005205</v>
      </c>
      <c r="AH65">
        <f t="shared" si="6"/>
        <v>0.99985539729592943</v>
      </c>
    </row>
    <row r="66" spans="1:34" ht="15">
      <c r="A66" t="s">
        <v>16</v>
      </c>
      <c r="B66" t="s">
        <v>42</v>
      </c>
      <c r="C66" s="8">
        <v>28</v>
      </c>
      <c r="D66" s="8">
        <f t="shared" si="0"/>
        <v>27</v>
      </c>
      <c r="E66">
        <v>27</v>
      </c>
      <c r="F66" s="11">
        <f t="shared" si="1"/>
        <v>100</v>
      </c>
      <c r="G66">
        <v>27</v>
      </c>
      <c r="H66" s="11">
        <f t="shared" si="2"/>
        <v>10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 s="11">
        <f t="shared" si="3"/>
        <v>0</v>
      </c>
      <c r="Q66">
        <v>0</v>
      </c>
      <c r="R66" s="11">
        <f t="shared" si="4"/>
        <v>0</v>
      </c>
      <c r="S66">
        <v>0</v>
      </c>
      <c r="T66" s="11">
        <f t="shared" si="5"/>
        <v>0</v>
      </c>
      <c r="U66">
        <v>6</v>
      </c>
      <c r="V66">
        <v>2</v>
      </c>
      <c r="W66">
        <v>0</v>
      </c>
      <c r="X66">
        <v>0</v>
      </c>
      <c r="Y66">
        <v>6</v>
      </c>
      <c r="Z66">
        <v>2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902257</v>
      </c>
      <c r="AG66">
        <v>901973</v>
      </c>
      <c r="AH66">
        <f t="shared" si="6"/>
        <v>0.9996852338081057</v>
      </c>
    </row>
    <row r="67" spans="1:34" ht="15">
      <c r="A67" t="s">
        <v>16</v>
      </c>
      <c r="B67" t="s">
        <v>43</v>
      </c>
      <c r="C67" s="8">
        <v>28</v>
      </c>
      <c r="D67" s="8">
        <f t="shared" ref="D67:D130" si="7">E67+O67</f>
        <v>27</v>
      </c>
      <c r="E67">
        <v>27</v>
      </c>
      <c r="F67" s="11">
        <f t="shared" ref="F67:F130" si="8">100*E67/D67</f>
        <v>100</v>
      </c>
      <c r="G67">
        <v>27</v>
      </c>
      <c r="H67" s="11">
        <f t="shared" ref="H67:H130" si="9">100*E67/G67</f>
        <v>10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 s="11">
        <f t="shared" ref="P67:P130" si="10">100*O67/D67</f>
        <v>0</v>
      </c>
      <c r="Q67">
        <v>0</v>
      </c>
      <c r="R67" s="11">
        <f t="shared" ref="R67:R130" si="11">100*Q67/C67</f>
        <v>0</v>
      </c>
      <c r="S67">
        <v>0</v>
      </c>
      <c r="T67" s="11">
        <f t="shared" ref="T67:T130" si="12">100*S67/C67</f>
        <v>0</v>
      </c>
      <c r="U67">
        <v>131</v>
      </c>
      <c r="V67">
        <v>34</v>
      </c>
      <c r="W67">
        <v>0</v>
      </c>
      <c r="X67">
        <v>0</v>
      </c>
      <c r="Y67">
        <v>131</v>
      </c>
      <c r="Z67">
        <v>34</v>
      </c>
      <c r="AA67">
        <v>1</v>
      </c>
      <c r="AB67">
        <v>1</v>
      </c>
      <c r="AC67">
        <v>1</v>
      </c>
      <c r="AD67">
        <v>1</v>
      </c>
      <c r="AE67">
        <v>0.70860000000000001</v>
      </c>
      <c r="AF67">
        <v>902257</v>
      </c>
      <c r="AG67">
        <v>901973</v>
      </c>
      <c r="AH67">
        <f t="shared" ref="AH67:AH130" si="13">AG67/AF67</f>
        <v>0.9996852338081057</v>
      </c>
    </row>
    <row r="68" spans="1:34" ht="15">
      <c r="A68" t="s">
        <v>31</v>
      </c>
      <c r="B68" t="s">
        <v>40</v>
      </c>
      <c r="C68" s="8">
        <v>28</v>
      </c>
      <c r="D68" s="8">
        <f t="shared" si="7"/>
        <v>18</v>
      </c>
      <c r="E68">
        <v>18</v>
      </c>
      <c r="F68" s="11">
        <f t="shared" si="8"/>
        <v>100</v>
      </c>
      <c r="G68">
        <v>27</v>
      </c>
      <c r="H68" s="11">
        <f t="shared" si="9"/>
        <v>66.66666666666667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 s="11">
        <f t="shared" si="10"/>
        <v>0</v>
      </c>
      <c r="Q68">
        <v>0</v>
      </c>
      <c r="R68" s="11">
        <f t="shared" si="11"/>
        <v>0</v>
      </c>
      <c r="S68">
        <v>0</v>
      </c>
      <c r="T68" s="11">
        <f t="shared" si="12"/>
        <v>0</v>
      </c>
      <c r="U68">
        <v>29</v>
      </c>
      <c r="V68">
        <v>2</v>
      </c>
      <c r="W68">
        <v>0</v>
      </c>
      <c r="X68">
        <v>0</v>
      </c>
      <c r="Y68">
        <v>29</v>
      </c>
      <c r="Z68">
        <v>2</v>
      </c>
      <c r="AA68">
        <v>0.52629999999999999</v>
      </c>
      <c r="AB68">
        <v>1</v>
      </c>
      <c r="AC68">
        <v>1</v>
      </c>
      <c r="AD68">
        <v>1</v>
      </c>
      <c r="AE68">
        <v>0.96519999999999995</v>
      </c>
      <c r="AF68">
        <v>2808087</v>
      </c>
      <c r="AG68">
        <v>2807799</v>
      </c>
      <c r="AH68">
        <f t="shared" si="13"/>
        <v>0.99989743907507134</v>
      </c>
    </row>
    <row r="69" spans="1:34" ht="15">
      <c r="A69" t="s">
        <v>31</v>
      </c>
      <c r="B69" t="s">
        <v>7</v>
      </c>
      <c r="C69" s="8">
        <v>28</v>
      </c>
      <c r="D69" s="8">
        <f t="shared" si="7"/>
        <v>18</v>
      </c>
      <c r="E69">
        <v>18</v>
      </c>
      <c r="F69" s="11">
        <f t="shared" si="8"/>
        <v>100</v>
      </c>
      <c r="G69">
        <v>27</v>
      </c>
      <c r="H69" s="11">
        <f t="shared" si="9"/>
        <v>66.666666666666671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 s="11">
        <f t="shared" si="10"/>
        <v>0</v>
      </c>
      <c r="Q69">
        <v>0</v>
      </c>
      <c r="R69" s="11">
        <f t="shared" si="11"/>
        <v>0</v>
      </c>
      <c r="S69">
        <v>0</v>
      </c>
      <c r="T69" s="11">
        <f t="shared" si="12"/>
        <v>0</v>
      </c>
      <c r="U69">
        <v>67</v>
      </c>
      <c r="V69">
        <v>195</v>
      </c>
      <c r="W69">
        <v>374</v>
      </c>
      <c r="X69">
        <v>51</v>
      </c>
      <c r="Y69">
        <v>441</v>
      </c>
      <c r="Z69">
        <v>195</v>
      </c>
      <c r="AA69">
        <v>0.52629999999999999</v>
      </c>
      <c r="AB69">
        <v>1</v>
      </c>
      <c r="AC69">
        <v>1</v>
      </c>
      <c r="AD69">
        <v>1</v>
      </c>
      <c r="AE69">
        <v>0.36720000000000003</v>
      </c>
      <c r="AF69">
        <v>2807757</v>
      </c>
      <c r="AG69">
        <v>2807481</v>
      </c>
      <c r="AH69">
        <f t="shared" si="13"/>
        <v>0.99990170089505614</v>
      </c>
    </row>
    <row r="70" spans="1:34" ht="15">
      <c r="A70" t="s">
        <v>31</v>
      </c>
      <c r="B70" t="s">
        <v>4</v>
      </c>
      <c r="C70" s="8">
        <v>28</v>
      </c>
      <c r="D70" s="8">
        <f t="shared" si="7"/>
        <v>13</v>
      </c>
      <c r="E70">
        <v>13</v>
      </c>
      <c r="F70" s="11">
        <f t="shared" si="8"/>
        <v>100</v>
      </c>
      <c r="G70">
        <v>27</v>
      </c>
      <c r="H70" s="11">
        <f t="shared" si="9"/>
        <v>48.148148148148145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 s="11">
        <f t="shared" si="10"/>
        <v>0</v>
      </c>
      <c r="Q70">
        <v>0</v>
      </c>
      <c r="R70" s="11">
        <f t="shared" si="11"/>
        <v>0</v>
      </c>
      <c r="S70">
        <v>0</v>
      </c>
      <c r="T70" s="11">
        <f t="shared" si="12"/>
        <v>0</v>
      </c>
      <c r="U70">
        <v>68</v>
      </c>
      <c r="V70">
        <v>76</v>
      </c>
      <c r="W70">
        <v>83</v>
      </c>
      <c r="X70">
        <v>5</v>
      </c>
      <c r="Y70">
        <v>151</v>
      </c>
      <c r="Z70">
        <v>76</v>
      </c>
      <c r="AA70">
        <v>0.26319999999999999</v>
      </c>
      <c r="AB70">
        <v>1</v>
      </c>
      <c r="AC70">
        <v>1</v>
      </c>
      <c r="AD70">
        <v>1</v>
      </c>
      <c r="AE70">
        <v>0.78810000000000002</v>
      </c>
      <c r="AF70">
        <v>200289</v>
      </c>
      <c r="AG70">
        <v>200000</v>
      </c>
      <c r="AH70">
        <f t="shared" si="13"/>
        <v>0.99855708501215745</v>
      </c>
    </row>
    <row r="71" spans="1:34" ht="15">
      <c r="A71" t="s">
        <v>31</v>
      </c>
      <c r="B71" t="s">
        <v>26</v>
      </c>
      <c r="C71" s="8">
        <v>28</v>
      </c>
      <c r="D71" s="8">
        <f t="shared" si="7"/>
        <v>26</v>
      </c>
      <c r="E71">
        <v>26</v>
      </c>
      <c r="F71" s="11">
        <f t="shared" si="8"/>
        <v>100</v>
      </c>
      <c r="G71">
        <v>27</v>
      </c>
      <c r="H71" s="11">
        <f t="shared" si="9"/>
        <v>96.296296296296291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 s="11">
        <f t="shared" si="10"/>
        <v>0</v>
      </c>
      <c r="Q71">
        <v>0</v>
      </c>
      <c r="R71" s="11">
        <f t="shared" si="11"/>
        <v>0</v>
      </c>
      <c r="S71">
        <v>0</v>
      </c>
      <c r="T71" s="11">
        <f t="shared" si="12"/>
        <v>0</v>
      </c>
      <c r="U71">
        <v>40</v>
      </c>
      <c r="V71">
        <v>168</v>
      </c>
      <c r="W71">
        <v>90</v>
      </c>
      <c r="X71">
        <v>9</v>
      </c>
      <c r="Y71">
        <v>130</v>
      </c>
      <c r="Z71">
        <v>168</v>
      </c>
      <c r="AA71">
        <v>0.94740000000000002</v>
      </c>
      <c r="AB71">
        <v>1</v>
      </c>
      <c r="AC71">
        <v>1</v>
      </c>
      <c r="AD71">
        <v>1</v>
      </c>
      <c r="AE71">
        <v>0.81859999999999999</v>
      </c>
      <c r="AF71">
        <v>2807770</v>
      </c>
      <c r="AG71">
        <v>2807492</v>
      </c>
      <c r="AH71">
        <f t="shared" si="13"/>
        <v>0.99990098904112512</v>
      </c>
    </row>
    <row r="72" spans="1:34" ht="15">
      <c r="A72" t="s">
        <v>31</v>
      </c>
      <c r="B72" t="s">
        <v>11</v>
      </c>
      <c r="C72" s="8">
        <v>28</v>
      </c>
      <c r="D72" s="8">
        <f t="shared" si="7"/>
        <v>26</v>
      </c>
      <c r="E72">
        <v>26</v>
      </c>
      <c r="F72" s="11">
        <f t="shared" si="8"/>
        <v>100</v>
      </c>
      <c r="G72">
        <v>27</v>
      </c>
      <c r="H72" s="11">
        <f t="shared" si="9"/>
        <v>96.296296296296291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 s="11">
        <f t="shared" si="10"/>
        <v>0</v>
      </c>
      <c r="Q72">
        <v>0</v>
      </c>
      <c r="R72" s="11">
        <f t="shared" si="11"/>
        <v>0</v>
      </c>
      <c r="S72">
        <v>0</v>
      </c>
      <c r="T72" s="11">
        <f t="shared" si="12"/>
        <v>0</v>
      </c>
      <c r="U72">
        <v>230</v>
      </c>
      <c r="V72">
        <v>26</v>
      </c>
      <c r="W72">
        <v>90</v>
      </c>
      <c r="X72">
        <v>9</v>
      </c>
      <c r="Y72">
        <v>320</v>
      </c>
      <c r="Z72">
        <v>26</v>
      </c>
      <c r="AA72">
        <v>0.94740000000000002</v>
      </c>
      <c r="AB72">
        <v>1</v>
      </c>
      <c r="AC72">
        <v>1</v>
      </c>
      <c r="AD72">
        <v>1</v>
      </c>
      <c r="AE72">
        <v>0.54279999999999995</v>
      </c>
      <c r="AF72">
        <v>2807754</v>
      </c>
      <c r="AG72">
        <v>2807469</v>
      </c>
      <c r="AH72">
        <f t="shared" si="13"/>
        <v>0.99989849538100561</v>
      </c>
    </row>
    <row r="73" spans="1:34" ht="15">
      <c r="A73" t="s">
        <v>31</v>
      </c>
      <c r="B73" t="s">
        <v>13</v>
      </c>
      <c r="C73" s="8">
        <v>28</v>
      </c>
      <c r="D73" s="8">
        <f t="shared" si="7"/>
        <v>8</v>
      </c>
      <c r="E73">
        <v>8</v>
      </c>
      <c r="F73" s="11">
        <f t="shared" si="8"/>
        <v>100</v>
      </c>
      <c r="G73">
        <v>27</v>
      </c>
      <c r="H73" s="11">
        <f t="shared" si="9"/>
        <v>29.62962962962963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 s="11">
        <f t="shared" si="10"/>
        <v>0</v>
      </c>
      <c r="Q73">
        <v>0</v>
      </c>
      <c r="R73" s="11">
        <f t="shared" si="11"/>
        <v>0</v>
      </c>
      <c r="S73">
        <v>0</v>
      </c>
      <c r="T73" s="11">
        <f t="shared" si="12"/>
        <v>0</v>
      </c>
      <c r="U73">
        <v>302</v>
      </c>
      <c r="V73">
        <v>150</v>
      </c>
      <c r="W73">
        <v>392</v>
      </c>
      <c r="X73">
        <v>51</v>
      </c>
      <c r="Y73">
        <v>694</v>
      </c>
      <c r="Z73">
        <v>150</v>
      </c>
      <c r="AA73">
        <v>0</v>
      </c>
      <c r="AB73">
        <v>1</v>
      </c>
      <c r="AC73">
        <v>1</v>
      </c>
      <c r="AD73">
        <v>1</v>
      </c>
      <c r="AE73">
        <v>0</v>
      </c>
      <c r="AF73">
        <v>2807757</v>
      </c>
      <c r="AG73">
        <v>2807479</v>
      </c>
      <c r="AH73">
        <f t="shared" si="13"/>
        <v>0.99990098858270138</v>
      </c>
    </row>
    <row r="74" spans="1:34" ht="15">
      <c r="A74" t="s">
        <v>31</v>
      </c>
      <c r="B74" t="s">
        <v>44</v>
      </c>
      <c r="C74" s="8">
        <v>28</v>
      </c>
      <c r="D74" s="8">
        <f t="shared" si="7"/>
        <v>9</v>
      </c>
      <c r="E74">
        <v>9</v>
      </c>
      <c r="F74" s="11">
        <f t="shared" si="8"/>
        <v>100</v>
      </c>
      <c r="G74">
        <v>27</v>
      </c>
      <c r="H74" s="11">
        <f t="shared" si="9"/>
        <v>33.333333333333336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 s="11">
        <f t="shared" si="10"/>
        <v>0</v>
      </c>
      <c r="Q74">
        <v>0</v>
      </c>
      <c r="R74" s="11">
        <f t="shared" si="11"/>
        <v>0</v>
      </c>
      <c r="S74">
        <v>0</v>
      </c>
      <c r="T74" s="11">
        <f t="shared" si="12"/>
        <v>0</v>
      </c>
      <c r="U74">
        <v>263</v>
      </c>
      <c r="V74">
        <v>191</v>
      </c>
      <c r="W74">
        <v>97</v>
      </c>
      <c r="X74">
        <v>5</v>
      </c>
      <c r="Y74">
        <v>360</v>
      </c>
      <c r="Z74">
        <v>191</v>
      </c>
      <c r="AA74">
        <v>5.2600000000000001E-2</v>
      </c>
      <c r="AB74">
        <v>1</v>
      </c>
      <c r="AC74">
        <v>1</v>
      </c>
      <c r="AD74">
        <v>1</v>
      </c>
      <c r="AE74">
        <v>0.48480000000000001</v>
      </c>
      <c r="AF74">
        <v>2807753</v>
      </c>
      <c r="AG74">
        <v>2807475</v>
      </c>
      <c r="AH74">
        <f t="shared" si="13"/>
        <v>0.9999009884416471</v>
      </c>
    </row>
    <row r="75" spans="1:34" ht="15">
      <c r="A75" t="s">
        <v>31</v>
      </c>
      <c r="B75" t="s">
        <v>22</v>
      </c>
      <c r="C75" s="8">
        <v>28</v>
      </c>
      <c r="D75" s="8">
        <f t="shared" si="7"/>
        <v>25</v>
      </c>
      <c r="E75">
        <v>25</v>
      </c>
      <c r="F75" s="11">
        <f t="shared" si="8"/>
        <v>100</v>
      </c>
      <c r="G75">
        <v>27</v>
      </c>
      <c r="H75" s="11">
        <f t="shared" si="9"/>
        <v>92.592592592592595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 s="11">
        <f t="shared" si="10"/>
        <v>0</v>
      </c>
      <c r="Q75">
        <v>0</v>
      </c>
      <c r="R75" s="11">
        <f t="shared" si="11"/>
        <v>0</v>
      </c>
      <c r="S75">
        <v>0</v>
      </c>
      <c r="T75" s="11">
        <f t="shared" si="12"/>
        <v>0</v>
      </c>
      <c r="U75">
        <v>214</v>
      </c>
      <c r="V75">
        <v>73</v>
      </c>
      <c r="W75">
        <v>0</v>
      </c>
      <c r="X75">
        <v>0</v>
      </c>
      <c r="Y75">
        <v>214</v>
      </c>
      <c r="Z75">
        <v>73</v>
      </c>
      <c r="AA75">
        <v>0.89470000000000005</v>
      </c>
      <c r="AB75">
        <v>1</v>
      </c>
      <c r="AC75">
        <v>1</v>
      </c>
      <c r="AD75">
        <v>1</v>
      </c>
      <c r="AE75">
        <v>0.69669999999999999</v>
      </c>
      <c r="AF75">
        <v>2807722</v>
      </c>
      <c r="AG75">
        <v>2807438</v>
      </c>
      <c r="AH75">
        <f t="shared" si="13"/>
        <v>0.99989885038476034</v>
      </c>
    </row>
    <row r="76" spans="1:34" ht="15">
      <c r="A76" t="s">
        <v>31</v>
      </c>
      <c r="B76" t="s">
        <v>6</v>
      </c>
      <c r="C76" s="8">
        <v>28</v>
      </c>
      <c r="D76" s="8">
        <f t="shared" si="7"/>
        <v>25</v>
      </c>
      <c r="E76">
        <v>25</v>
      </c>
      <c r="F76" s="11">
        <f t="shared" si="8"/>
        <v>100</v>
      </c>
      <c r="G76">
        <v>27</v>
      </c>
      <c r="H76" s="11">
        <f t="shared" si="9"/>
        <v>92.592592592592595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 s="11">
        <f t="shared" si="10"/>
        <v>0</v>
      </c>
      <c r="Q76">
        <v>0</v>
      </c>
      <c r="R76" s="11">
        <f t="shared" si="11"/>
        <v>0</v>
      </c>
      <c r="S76">
        <v>0</v>
      </c>
      <c r="T76" s="11">
        <f t="shared" si="12"/>
        <v>0</v>
      </c>
      <c r="U76">
        <v>49</v>
      </c>
      <c r="V76">
        <v>147</v>
      </c>
      <c r="W76">
        <v>0</v>
      </c>
      <c r="X76">
        <v>0</v>
      </c>
      <c r="Y76">
        <v>49</v>
      </c>
      <c r="Z76">
        <v>147</v>
      </c>
      <c r="AA76">
        <v>0.89470000000000005</v>
      </c>
      <c r="AB76">
        <v>1</v>
      </c>
      <c r="AC76">
        <v>1</v>
      </c>
      <c r="AD76">
        <v>1</v>
      </c>
      <c r="AE76">
        <v>0.93610000000000004</v>
      </c>
      <c r="AF76">
        <v>2809376</v>
      </c>
      <c r="AG76">
        <v>2809038</v>
      </c>
      <c r="AH76">
        <f t="shared" si="13"/>
        <v>0.99987968858565035</v>
      </c>
    </row>
    <row r="77" spans="1:34" ht="15">
      <c r="A77" t="s">
        <v>31</v>
      </c>
      <c r="B77" t="s">
        <v>18</v>
      </c>
      <c r="C77" s="8">
        <v>28</v>
      </c>
      <c r="D77" s="8">
        <f t="shared" si="7"/>
        <v>26</v>
      </c>
      <c r="E77">
        <v>26</v>
      </c>
      <c r="F77" s="11">
        <f t="shared" si="8"/>
        <v>100</v>
      </c>
      <c r="G77">
        <v>27</v>
      </c>
      <c r="H77" s="11">
        <f t="shared" si="9"/>
        <v>96.296296296296291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 s="11">
        <f t="shared" si="10"/>
        <v>0</v>
      </c>
      <c r="Q77">
        <v>0</v>
      </c>
      <c r="R77" s="11">
        <f t="shared" si="11"/>
        <v>0</v>
      </c>
      <c r="S77">
        <v>0</v>
      </c>
      <c r="T77" s="11">
        <f t="shared" si="12"/>
        <v>0</v>
      </c>
      <c r="U77">
        <v>39</v>
      </c>
      <c r="V77">
        <v>2</v>
      </c>
      <c r="W77">
        <v>0</v>
      </c>
      <c r="X77">
        <v>0</v>
      </c>
      <c r="Y77">
        <v>39</v>
      </c>
      <c r="Z77">
        <v>2</v>
      </c>
      <c r="AA77">
        <v>0.94740000000000002</v>
      </c>
      <c r="AB77">
        <v>1</v>
      </c>
      <c r="AC77">
        <v>1</v>
      </c>
      <c r="AD77">
        <v>1</v>
      </c>
      <c r="AE77">
        <v>0.95069999999999999</v>
      </c>
      <c r="AF77">
        <v>2807743</v>
      </c>
      <c r="AG77">
        <v>2807466</v>
      </c>
      <c r="AH77">
        <f t="shared" si="13"/>
        <v>0.99990134424696275</v>
      </c>
    </row>
    <row r="78" spans="1:34" ht="15">
      <c r="A78" t="s">
        <v>31</v>
      </c>
      <c r="B78" t="s">
        <v>52</v>
      </c>
      <c r="C78" s="8">
        <v>28</v>
      </c>
      <c r="D78" s="8">
        <f t="shared" si="7"/>
        <v>26</v>
      </c>
      <c r="E78">
        <v>26</v>
      </c>
      <c r="F78" s="11">
        <f t="shared" si="8"/>
        <v>100</v>
      </c>
      <c r="G78">
        <v>27</v>
      </c>
      <c r="H78" s="11">
        <f t="shared" si="9"/>
        <v>96.296296296296291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 s="11">
        <f t="shared" si="10"/>
        <v>0</v>
      </c>
      <c r="Q78">
        <v>0</v>
      </c>
      <c r="R78" s="11">
        <f t="shared" si="11"/>
        <v>0</v>
      </c>
      <c r="S78">
        <v>0</v>
      </c>
      <c r="T78" s="11">
        <f t="shared" si="12"/>
        <v>0</v>
      </c>
      <c r="U78">
        <v>279</v>
      </c>
      <c r="V78">
        <v>18</v>
      </c>
      <c r="W78">
        <v>0</v>
      </c>
      <c r="X78">
        <v>0</v>
      </c>
      <c r="Y78">
        <v>279</v>
      </c>
      <c r="Z78">
        <v>18</v>
      </c>
      <c r="AA78">
        <v>0.94740000000000002</v>
      </c>
      <c r="AB78">
        <v>1</v>
      </c>
      <c r="AC78">
        <v>1</v>
      </c>
      <c r="AD78">
        <v>1</v>
      </c>
      <c r="AE78">
        <v>0.60229999999999995</v>
      </c>
      <c r="AF78">
        <v>2807727</v>
      </c>
      <c r="AG78">
        <v>2807443</v>
      </c>
      <c r="AH78">
        <f t="shared" si="13"/>
        <v>0.99989885056488759</v>
      </c>
    </row>
    <row r="79" spans="1:34" ht="15">
      <c r="A79" t="s">
        <v>31</v>
      </c>
      <c r="B79" t="s">
        <v>12</v>
      </c>
      <c r="C79" s="8">
        <v>28</v>
      </c>
      <c r="D79" s="8">
        <f t="shared" si="7"/>
        <v>26</v>
      </c>
      <c r="E79">
        <v>26</v>
      </c>
      <c r="F79" s="11">
        <f t="shared" si="8"/>
        <v>100</v>
      </c>
      <c r="G79">
        <v>27</v>
      </c>
      <c r="H79" s="11">
        <f t="shared" si="9"/>
        <v>96.296296296296291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 s="11">
        <f t="shared" si="10"/>
        <v>0</v>
      </c>
      <c r="Q79">
        <v>0</v>
      </c>
      <c r="R79" s="11">
        <f t="shared" si="11"/>
        <v>0</v>
      </c>
      <c r="S79">
        <v>0</v>
      </c>
      <c r="T79" s="11">
        <f t="shared" si="12"/>
        <v>0</v>
      </c>
      <c r="U79">
        <v>92</v>
      </c>
      <c r="V79">
        <v>36</v>
      </c>
      <c r="W79">
        <v>0</v>
      </c>
      <c r="X79">
        <v>0</v>
      </c>
      <c r="Y79">
        <v>92</v>
      </c>
      <c r="Z79">
        <v>36</v>
      </c>
      <c r="AA79">
        <v>0.94740000000000002</v>
      </c>
      <c r="AB79">
        <v>1</v>
      </c>
      <c r="AC79">
        <v>1</v>
      </c>
      <c r="AD79">
        <v>1</v>
      </c>
      <c r="AE79">
        <v>0.87370000000000003</v>
      </c>
      <c r="AF79">
        <v>2006017</v>
      </c>
      <c r="AG79">
        <v>2005712</v>
      </c>
      <c r="AH79">
        <f t="shared" si="13"/>
        <v>0.99984795742010157</v>
      </c>
    </row>
    <row r="80" spans="1:34" ht="15">
      <c r="A80" t="s">
        <v>31</v>
      </c>
      <c r="B80" t="s">
        <v>48</v>
      </c>
      <c r="C80" s="8">
        <v>28</v>
      </c>
      <c r="D80" s="8">
        <f t="shared" si="7"/>
        <v>25</v>
      </c>
      <c r="E80">
        <v>25</v>
      </c>
      <c r="F80" s="11">
        <f t="shared" si="8"/>
        <v>100</v>
      </c>
      <c r="G80">
        <v>27</v>
      </c>
      <c r="H80" s="11">
        <f t="shared" si="9"/>
        <v>92.592592592592595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 s="11">
        <f t="shared" si="10"/>
        <v>0</v>
      </c>
      <c r="Q80">
        <v>0</v>
      </c>
      <c r="R80" s="11">
        <f t="shared" si="11"/>
        <v>0</v>
      </c>
      <c r="S80">
        <v>0</v>
      </c>
      <c r="T80" s="11">
        <f t="shared" si="12"/>
        <v>0</v>
      </c>
      <c r="U80">
        <v>73</v>
      </c>
      <c r="V80">
        <v>151</v>
      </c>
      <c r="W80">
        <v>0</v>
      </c>
      <c r="X80">
        <v>0</v>
      </c>
      <c r="Y80">
        <v>73</v>
      </c>
      <c r="Z80">
        <v>151</v>
      </c>
      <c r="AA80">
        <v>0.89470000000000005</v>
      </c>
      <c r="AB80">
        <v>1</v>
      </c>
      <c r="AC80">
        <v>1</v>
      </c>
      <c r="AD80">
        <v>1</v>
      </c>
      <c r="AE80">
        <v>0.90129999999999999</v>
      </c>
      <c r="AF80">
        <v>2006012</v>
      </c>
      <c r="AG80">
        <v>2005707</v>
      </c>
      <c r="AH80">
        <f t="shared" si="13"/>
        <v>0.99984795704113438</v>
      </c>
    </row>
    <row r="81" spans="1:34" ht="15">
      <c r="A81" t="s">
        <v>31</v>
      </c>
      <c r="B81" t="s">
        <v>21</v>
      </c>
      <c r="C81" s="8">
        <v>28</v>
      </c>
      <c r="D81" s="8">
        <f t="shared" si="7"/>
        <v>26</v>
      </c>
      <c r="E81">
        <v>26</v>
      </c>
      <c r="F81" s="11">
        <f t="shared" si="8"/>
        <v>100</v>
      </c>
      <c r="G81">
        <v>27</v>
      </c>
      <c r="H81" s="11">
        <f t="shared" si="9"/>
        <v>96.296296296296291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 s="11">
        <f t="shared" si="10"/>
        <v>0</v>
      </c>
      <c r="Q81">
        <v>0</v>
      </c>
      <c r="R81" s="11">
        <f t="shared" si="11"/>
        <v>0</v>
      </c>
      <c r="S81">
        <v>0</v>
      </c>
      <c r="T81" s="11">
        <f t="shared" si="12"/>
        <v>0</v>
      </c>
      <c r="U81">
        <v>7</v>
      </c>
      <c r="V81">
        <v>2</v>
      </c>
      <c r="W81">
        <v>374</v>
      </c>
      <c r="X81">
        <v>51</v>
      </c>
      <c r="Y81">
        <v>381</v>
      </c>
      <c r="Z81">
        <v>51</v>
      </c>
      <c r="AA81">
        <v>0.94740000000000002</v>
      </c>
      <c r="AB81">
        <v>1</v>
      </c>
      <c r="AC81">
        <v>1</v>
      </c>
      <c r="AD81">
        <v>1</v>
      </c>
      <c r="AE81">
        <v>0.45429999999999998</v>
      </c>
      <c r="AF81">
        <v>2808106</v>
      </c>
      <c r="AG81">
        <v>2807812</v>
      </c>
      <c r="AH81">
        <f t="shared" si="13"/>
        <v>0.99989530309753261</v>
      </c>
    </row>
    <row r="82" spans="1:34" ht="15">
      <c r="A82" t="s">
        <v>31</v>
      </c>
      <c r="B82" t="s">
        <v>45</v>
      </c>
      <c r="C82" s="8">
        <v>28</v>
      </c>
      <c r="D82" s="8">
        <f t="shared" si="7"/>
        <v>25</v>
      </c>
      <c r="E82">
        <v>25</v>
      </c>
      <c r="F82" s="11">
        <f t="shared" si="8"/>
        <v>100</v>
      </c>
      <c r="G82">
        <v>27</v>
      </c>
      <c r="H82" s="11">
        <f t="shared" si="9"/>
        <v>92.592592592592595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 s="11">
        <f t="shared" si="10"/>
        <v>0</v>
      </c>
      <c r="Q82">
        <v>0</v>
      </c>
      <c r="R82" s="11">
        <f t="shared" si="11"/>
        <v>0</v>
      </c>
      <c r="S82">
        <v>0</v>
      </c>
      <c r="T82" s="11">
        <f t="shared" si="12"/>
        <v>0</v>
      </c>
      <c r="U82">
        <v>8</v>
      </c>
      <c r="V82">
        <v>5</v>
      </c>
      <c r="W82">
        <v>83</v>
      </c>
      <c r="X82">
        <v>5</v>
      </c>
      <c r="Y82">
        <v>91</v>
      </c>
      <c r="Z82">
        <v>5</v>
      </c>
      <c r="AA82">
        <v>0.89470000000000005</v>
      </c>
      <c r="AB82">
        <v>1</v>
      </c>
      <c r="AC82">
        <v>1</v>
      </c>
      <c r="AD82">
        <v>1</v>
      </c>
      <c r="AE82">
        <v>0.87519999999999998</v>
      </c>
      <c r="AF82">
        <v>2808063</v>
      </c>
      <c r="AG82">
        <v>2807769</v>
      </c>
      <c r="AH82">
        <f t="shared" si="13"/>
        <v>0.99989530149430406</v>
      </c>
    </row>
    <row r="83" spans="1:34" ht="15">
      <c r="A83" t="s">
        <v>31</v>
      </c>
      <c r="B83" t="s">
        <v>37</v>
      </c>
      <c r="C83" s="8">
        <v>28</v>
      </c>
      <c r="D83" s="8">
        <f t="shared" si="7"/>
        <v>26</v>
      </c>
      <c r="E83">
        <v>26</v>
      </c>
      <c r="F83" s="11">
        <f t="shared" si="8"/>
        <v>100</v>
      </c>
      <c r="G83">
        <v>27</v>
      </c>
      <c r="H83" s="11">
        <f t="shared" si="9"/>
        <v>96.296296296296291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 s="11">
        <f t="shared" si="10"/>
        <v>0</v>
      </c>
      <c r="Q83">
        <v>0</v>
      </c>
      <c r="R83" s="11">
        <f t="shared" si="11"/>
        <v>0</v>
      </c>
      <c r="S83">
        <v>0</v>
      </c>
      <c r="T83" s="11">
        <f t="shared" si="12"/>
        <v>0</v>
      </c>
      <c r="U83">
        <v>15</v>
      </c>
      <c r="V83">
        <v>5</v>
      </c>
      <c r="W83">
        <v>0</v>
      </c>
      <c r="X83">
        <v>0</v>
      </c>
      <c r="Y83">
        <v>15</v>
      </c>
      <c r="Z83">
        <v>5</v>
      </c>
      <c r="AA83">
        <v>0.94740000000000002</v>
      </c>
      <c r="AB83">
        <v>1</v>
      </c>
      <c r="AC83">
        <v>1</v>
      </c>
      <c r="AD83">
        <v>1</v>
      </c>
      <c r="AE83">
        <v>0.98550000000000004</v>
      </c>
      <c r="AF83">
        <v>2705439</v>
      </c>
      <c r="AG83">
        <v>2705210</v>
      </c>
      <c r="AH83">
        <f t="shared" si="13"/>
        <v>0.99991535569643231</v>
      </c>
    </row>
    <row r="84" spans="1:34" ht="15">
      <c r="A84" t="s">
        <v>31</v>
      </c>
      <c r="B84" t="s">
        <v>34</v>
      </c>
      <c r="C84" s="8">
        <v>28</v>
      </c>
      <c r="D84" s="8">
        <f t="shared" si="7"/>
        <v>26</v>
      </c>
      <c r="E84">
        <v>26</v>
      </c>
      <c r="F84" s="11">
        <f t="shared" si="8"/>
        <v>100</v>
      </c>
      <c r="G84">
        <v>27</v>
      </c>
      <c r="H84" s="11">
        <f t="shared" si="9"/>
        <v>96.296296296296291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 s="11">
        <f t="shared" si="10"/>
        <v>0</v>
      </c>
      <c r="Q84">
        <v>0</v>
      </c>
      <c r="R84" s="11">
        <f t="shared" si="11"/>
        <v>0</v>
      </c>
      <c r="S84">
        <v>0</v>
      </c>
      <c r="T84" s="11">
        <f t="shared" si="12"/>
        <v>0</v>
      </c>
      <c r="U84">
        <v>72</v>
      </c>
      <c r="V84">
        <v>145</v>
      </c>
      <c r="W84">
        <v>0</v>
      </c>
      <c r="X84">
        <v>0</v>
      </c>
      <c r="Y84">
        <v>72</v>
      </c>
      <c r="Z84">
        <v>145</v>
      </c>
      <c r="AA84">
        <v>0.94740000000000002</v>
      </c>
      <c r="AB84">
        <v>1</v>
      </c>
      <c r="AC84">
        <v>1</v>
      </c>
      <c r="AD84">
        <v>1</v>
      </c>
      <c r="AE84">
        <v>0.90280000000000005</v>
      </c>
      <c r="AF84">
        <v>2807855</v>
      </c>
      <c r="AG84">
        <v>2807575</v>
      </c>
      <c r="AH84">
        <f t="shared" si="13"/>
        <v>0.99990027975091311</v>
      </c>
    </row>
    <row r="85" spans="1:34" ht="15">
      <c r="A85" t="s">
        <v>31</v>
      </c>
      <c r="B85" t="s">
        <v>33</v>
      </c>
      <c r="C85" s="8">
        <v>28</v>
      </c>
      <c r="D85" s="8">
        <f t="shared" si="7"/>
        <v>26</v>
      </c>
      <c r="E85">
        <v>26</v>
      </c>
      <c r="F85" s="11">
        <f t="shared" si="8"/>
        <v>100</v>
      </c>
      <c r="G85">
        <v>27</v>
      </c>
      <c r="H85" s="11">
        <f t="shared" si="9"/>
        <v>96.296296296296291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 s="11">
        <f t="shared" si="10"/>
        <v>0</v>
      </c>
      <c r="Q85">
        <v>0</v>
      </c>
      <c r="R85" s="11">
        <f t="shared" si="11"/>
        <v>0</v>
      </c>
      <c r="S85">
        <v>0</v>
      </c>
      <c r="T85" s="11">
        <f t="shared" si="12"/>
        <v>0</v>
      </c>
      <c r="U85">
        <v>257</v>
      </c>
      <c r="V85">
        <v>130</v>
      </c>
      <c r="W85">
        <v>0</v>
      </c>
      <c r="X85">
        <v>0</v>
      </c>
      <c r="Y85">
        <v>257</v>
      </c>
      <c r="Z85">
        <v>130</v>
      </c>
      <c r="AA85">
        <v>0.94740000000000002</v>
      </c>
      <c r="AB85">
        <v>1</v>
      </c>
      <c r="AC85">
        <v>1</v>
      </c>
      <c r="AD85">
        <v>1</v>
      </c>
      <c r="AE85">
        <v>0.63429999999999997</v>
      </c>
      <c r="AF85">
        <v>2807855</v>
      </c>
      <c r="AG85">
        <v>2807565</v>
      </c>
      <c r="AH85">
        <f t="shared" si="13"/>
        <v>0.99989671831344562</v>
      </c>
    </row>
    <row r="86" spans="1:34" ht="15">
      <c r="A86" t="s">
        <v>31</v>
      </c>
      <c r="B86" t="s">
        <v>14</v>
      </c>
      <c r="C86" s="8">
        <v>28</v>
      </c>
      <c r="D86" s="8">
        <f t="shared" si="7"/>
        <v>27</v>
      </c>
      <c r="E86">
        <v>27</v>
      </c>
      <c r="F86" s="11">
        <f t="shared" si="8"/>
        <v>100</v>
      </c>
      <c r="G86">
        <v>27</v>
      </c>
      <c r="H86" s="11">
        <f t="shared" si="9"/>
        <v>10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 s="11">
        <f t="shared" si="10"/>
        <v>0</v>
      </c>
      <c r="Q86">
        <v>0</v>
      </c>
      <c r="R86" s="11">
        <f t="shared" si="11"/>
        <v>0</v>
      </c>
      <c r="S86">
        <v>0</v>
      </c>
      <c r="T86" s="11">
        <f t="shared" si="12"/>
        <v>0</v>
      </c>
      <c r="U86">
        <v>109</v>
      </c>
      <c r="V86">
        <v>78</v>
      </c>
      <c r="W86">
        <v>0</v>
      </c>
      <c r="X86">
        <v>0</v>
      </c>
      <c r="Y86">
        <v>109</v>
      </c>
      <c r="Z86">
        <v>78</v>
      </c>
      <c r="AA86">
        <v>1</v>
      </c>
      <c r="AB86">
        <v>1</v>
      </c>
      <c r="AC86">
        <v>1</v>
      </c>
      <c r="AD86">
        <v>1</v>
      </c>
      <c r="AE86">
        <v>0.84909999999999997</v>
      </c>
      <c r="AF86">
        <v>1002595</v>
      </c>
      <c r="AG86">
        <v>1002295</v>
      </c>
      <c r="AH86">
        <f t="shared" si="13"/>
        <v>0.99970077648502131</v>
      </c>
    </row>
    <row r="87" spans="1:34" ht="15">
      <c r="A87" t="s">
        <v>31</v>
      </c>
      <c r="B87" t="s">
        <v>1</v>
      </c>
      <c r="C87" s="8">
        <v>28</v>
      </c>
      <c r="D87" s="8">
        <f t="shared" si="7"/>
        <v>24</v>
      </c>
      <c r="E87">
        <v>24</v>
      </c>
      <c r="F87" s="11">
        <f t="shared" si="8"/>
        <v>100</v>
      </c>
      <c r="G87">
        <v>27</v>
      </c>
      <c r="H87" s="11">
        <f t="shared" si="9"/>
        <v>88.888888888888886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 s="11">
        <f t="shared" si="10"/>
        <v>0</v>
      </c>
      <c r="Q87">
        <v>0</v>
      </c>
      <c r="R87" s="11">
        <f t="shared" si="11"/>
        <v>0</v>
      </c>
      <c r="S87">
        <v>0</v>
      </c>
      <c r="T87" s="11">
        <f t="shared" si="12"/>
        <v>0</v>
      </c>
      <c r="U87">
        <v>93</v>
      </c>
      <c r="V87">
        <v>56</v>
      </c>
      <c r="W87">
        <v>0</v>
      </c>
      <c r="X87">
        <v>0</v>
      </c>
      <c r="Y87">
        <v>93</v>
      </c>
      <c r="Z87">
        <v>56</v>
      </c>
      <c r="AA87">
        <v>0.84209999999999996</v>
      </c>
      <c r="AB87">
        <v>1</v>
      </c>
      <c r="AC87">
        <v>1</v>
      </c>
      <c r="AD87">
        <v>1</v>
      </c>
      <c r="AE87">
        <v>0.87229999999999996</v>
      </c>
      <c r="AF87">
        <v>1002595</v>
      </c>
      <c r="AG87">
        <v>1002295</v>
      </c>
      <c r="AH87">
        <f t="shared" si="13"/>
        <v>0.99970077648502131</v>
      </c>
    </row>
    <row r="88" spans="1:34" ht="15">
      <c r="A88" t="s">
        <v>31</v>
      </c>
      <c r="B88" t="s">
        <v>42</v>
      </c>
      <c r="C88" s="8">
        <v>28</v>
      </c>
      <c r="D88" s="8">
        <f t="shared" si="7"/>
        <v>25</v>
      </c>
      <c r="E88">
        <v>25</v>
      </c>
      <c r="F88" s="11">
        <f t="shared" si="8"/>
        <v>100</v>
      </c>
      <c r="G88">
        <v>27</v>
      </c>
      <c r="H88" s="11">
        <f t="shared" si="9"/>
        <v>92.592592592592595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 s="11">
        <f t="shared" si="10"/>
        <v>0</v>
      </c>
      <c r="Q88">
        <v>0</v>
      </c>
      <c r="R88" s="11">
        <f t="shared" si="11"/>
        <v>0</v>
      </c>
      <c r="S88">
        <v>0</v>
      </c>
      <c r="T88" s="11">
        <f t="shared" si="12"/>
        <v>0</v>
      </c>
      <c r="U88">
        <v>5</v>
      </c>
      <c r="V88">
        <v>2</v>
      </c>
      <c r="W88">
        <v>0</v>
      </c>
      <c r="X88">
        <v>0</v>
      </c>
      <c r="Y88">
        <v>5</v>
      </c>
      <c r="Z88">
        <v>2</v>
      </c>
      <c r="AA88">
        <v>0.89470000000000005</v>
      </c>
      <c r="AB88">
        <v>1</v>
      </c>
      <c r="AC88">
        <v>1</v>
      </c>
      <c r="AD88">
        <v>1</v>
      </c>
      <c r="AE88">
        <v>1</v>
      </c>
      <c r="AF88">
        <v>2807754</v>
      </c>
      <c r="AG88">
        <v>2807476</v>
      </c>
      <c r="AH88">
        <f t="shared" si="13"/>
        <v>0.99990098847691078</v>
      </c>
    </row>
    <row r="89" spans="1:34" ht="15">
      <c r="A89" t="s">
        <v>31</v>
      </c>
      <c r="B89" t="s">
        <v>43</v>
      </c>
      <c r="C89" s="8">
        <v>28</v>
      </c>
      <c r="D89" s="8">
        <f t="shared" si="7"/>
        <v>25</v>
      </c>
      <c r="E89">
        <v>25</v>
      </c>
      <c r="F89" s="11">
        <f t="shared" si="8"/>
        <v>100</v>
      </c>
      <c r="G89">
        <v>27</v>
      </c>
      <c r="H89" s="11">
        <f t="shared" si="9"/>
        <v>92.592592592592595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 s="11">
        <f t="shared" si="10"/>
        <v>0</v>
      </c>
      <c r="Q89">
        <v>0</v>
      </c>
      <c r="R89" s="11">
        <f t="shared" si="11"/>
        <v>0</v>
      </c>
      <c r="S89">
        <v>0</v>
      </c>
      <c r="T89" s="11">
        <f t="shared" si="12"/>
        <v>0</v>
      </c>
      <c r="U89">
        <v>106</v>
      </c>
      <c r="V89">
        <v>32</v>
      </c>
      <c r="W89">
        <v>0</v>
      </c>
      <c r="X89">
        <v>0</v>
      </c>
      <c r="Y89">
        <v>106</v>
      </c>
      <c r="Z89">
        <v>32</v>
      </c>
      <c r="AA89">
        <v>0.89470000000000005</v>
      </c>
      <c r="AB89">
        <v>1</v>
      </c>
      <c r="AC89">
        <v>1</v>
      </c>
      <c r="AD89">
        <v>1</v>
      </c>
      <c r="AE89">
        <v>0.85340000000000005</v>
      </c>
      <c r="AF89">
        <v>2807755</v>
      </c>
      <c r="AG89">
        <v>2807477</v>
      </c>
      <c r="AH89">
        <f t="shared" si="13"/>
        <v>0.99990098851217435</v>
      </c>
    </row>
    <row r="90" spans="1:34" ht="15">
      <c r="A90" t="s">
        <v>36</v>
      </c>
      <c r="B90" t="s">
        <v>40</v>
      </c>
      <c r="C90" s="8">
        <v>170</v>
      </c>
      <c r="D90" s="8">
        <f t="shared" si="7"/>
        <v>101</v>
      </c>
      <c r="E90">
        <v>99</v>
      </c>
      <c r="F90" s="11">
        <f t="shared" si="8"/>
        <v>98.019801980198025</v>
      </c>
      <c r="G90">
        <v>167</v>
      </c>
      <c r="H90" s="11">
        <f t="shared" si="9"/>
        <v>59.281437125748504</v>
      </c>
      <c r="I90">
        <v>0</v>
      </c>
      <c r="J90">
        <v>0</v>
      </c>
      <c r="K90">
        <v>1</v>
      </c>
      <c r="L90">
        <v>0</v>
      </c>
      <c r="M90">
        <v>0</v>
      </c>
      <c r="N90">
        <v>1</v>
      </c>
      <c r="O90">
        <v>2</v>
      </c>
      <c r="P90" s="11">
        <f t="shared" si="10"/>
        <v>1.9801980198019802</v>
      </c>
      <c r="Q90">
        <v>0</v>
      </c>
      <c r="R90" s="11">
        <f t="shared" si="11"/>
        <v>0</v>
      </c>
      <c r="S90">
        <v>13</v>
      </c>
      <c r="T90" s="11">
        <f t="shared" si="12"/>
        <v>7.6470588235294121</v>
      </c>
      <c r="U90">
        <v>157</v>
      </c>
      <c r="V90">
        <v>42</v>
      </c>
      <c r="W90">
        <v>0</v>
      </c>
      <c r="X90">
        <v>0</v>
      </c>
      <c r="Y90">
        <v>157</v>
      </c>
      <c r="Z90">
        <v>42</v>
      </c>
      <c r="AA90">
        <v>0.75570000000000004</v>
      </c>
      <c r="AB90">
        <v>0.875</v>
      </c>
      <c r="AC90">
        <v>1</v>
      </c>
      <c r="AD90">
        <v>0.51849999999999996</v>
      </c>
      <c r="AE90">
        <v>0.94569999999999999</v>
      </c>
      <c r="AF90">
        <v>619764</v>
      </c>
      <c r="AG90">
        <v>619764</v>
      </c>
      <c r="AH90">
        <f t="shared" si="13"/>
        <v>1</v>
      </c>
    </row>
    <row r="91" spans="1:34" ht="15">
      <c r="A91" t="s">
        <v>36</v>
      </c>
      <c r="B91" t="s">
        <v>7</v>
      </c>
      <c r="C91" s="8">
        <v>170</v>
      </c>
      <c r="D91" s="8">
        <f t="shared" si="7"/>
        <v>97</v>
      </c>
      <c r="E91">
        <v>95</v>
      </c>
      <c r="F91" s="11">
        <f t="shared" si="8"/>
        <v>97.9381443298969</v>
      </c>
      <c r="G91">
        <v>167</v>
      </c>
      <c r="H91" s="11">
        <f t="shared" si="9"/>
        <v>56.886227544910177</v>
      </c>
      <c r="I91">
        <v>0</v>
      </c>
      <c r="J91">
        <v>0</v>
      </c>
      <c r="K91">
        <v>0</v>
      </c>
      <c r="L91">
        <v>2</v>
      </c>
      <c r="M91">
        <v>0</v>
      </c>
      <c r="N91">
        <v>0</v>
      </c>
      <c r="O91">
        <v>2</v>
      </c>
      <c r="P91" s="11">
        <f t="shared" si="10"/>
        <v>2.0618556701030926</v>
      </c>
      <c r="Q91">
        <v>0</v>
      </c>
      <c r="R91" s="11">
        <f t="shared" si="11"/>
        <v>0</v>
      </c>
      <c r="S91">
        <v>25</v>
      </c>
      <c r="T91" s="11">
        <f t="shared" si="12"/>
        <v>14.705882352941176</v>
      </c>
      <c r="U91">
        <v>380</v>
      </c>
      <c r="V91">
        <v>1275</v>
      </c>
      <c r="W91">
        <v>868</v>
      </c>
      <c r="X91">
        <v>1551</v>
      </c>
      <c r="Y91">
        <v>1248</v>
      </c>
      <c r="Z91">
        <v>1551</v>
      </c>
      <c r="AA91">
        <v>0.72519999999999996</v>
      </c>
      <c r="AB91">
        <v>0.875</v>
      </c>
      <c r="AC91">
        <v>1</v>
      </c>
      <c r="AD91">
        <v>7.4099999999999999E-2</v>
      </c>
      <c r="AE91">
        <v>0.51370000000000005</v>
      </c>
      <c r="AF91">
        <v>242814</v>
      </c>
      <c r="AG91">
        <v>242650</v>
      </c>
      <c r="AH91">
        <f t="shared" si="13"/>
        <v>0.99932458589702411</v>
      </c>
    </row>
    <row r="92" spans="1:34" ht="15">
      <c r="A92" t="s">
        <v>36</v>
      </c>
      <c r="B92" t="s">
        <v>4</v>
      </c>
      <c r="C92" s="8">
        <v>170</v>
      </c>
      <c r="D92" s="8">
        <f t="shared" si="7"/>
        <v>96</v>
      </c>
      <c r="E92">
        <v>96</v>
      </c>
      <c r="F92" s="11">
        <f t="shared" si="8"/>
        <v>100</v>
      </c>
      <c r="G92">
        <v>167</v>
      </c>
      <c r="H92" s="11">
        <f t="shared" si="9"/>
        <v>57.485029940119759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 s="11">
        <f t="shared" si="10"/>
        <v>0</v>
      </c>
      <c r="Q92">
        <v>0</v>
      </c>
      <c r="R92" s="11">
        <f t="shared" si="11"/>
        <v>0</v>
      </c>
      <c r="S92">
        <v>27</v>
      </c>
      <c r="T92" s="11">
        <f t="shared" si="12"/>
        <v>15.882352941176471</v>
      </c>
      <c r="U92">
        <v>389</v>
      </c>
      <c r="V92">
        <v>1251</v>
      </c>
      <c r="W92">
        <v>322</v>
      </c>
      <c r="X92">
        <v>1591</v>
      </c>
      <c r="Y92">
        <v>711</v>
      </c>
      <c r="Z92">
        <v>1591</v>
      </c>
      <c r="AA92">
        <v>0.73280000000000001</v>
      </c>
      <c r="AB92">
        <v>1</v>
      </c>
      <c r="AC92">
        <v>1</v>
      </c>
      <c r="AD92">
        <v>0</v>
      </c>
      <c r="AE92">
        <v>0.72629999999999995</v>
      </c>
      <c r="AF92">
        <v>242822</v>
      </c>
      <c r="AG92">
        <v>242658</v>
      </c>
      <c r="AH92">
        <f t="shared" si="13"/>
        <v>0.99932460814917923</v>
      </c>
    </row>
    <row r="93" spans="1:34" ht="15">
      <c r="A93" t="s">
        <v>36</v>
      </c>
      <c r="B93" t="s">
        <v>26</v>
      </c>
      <c r="C93" s="8">
        <v>170</v>
      </c>
      <c r="D93" s="8">
        <f t="shared" si="7"/>
        <v>2</v>
      </c>
      <c r="E93">
        <v>2</v>
      </c>
      <c r="F93" s="11">
        <f t="shared" si="8"/>
        <v>100</v>
      </c>
      <c r="G93">
        <v>167</v>
      </c>
      <c r="H93" s="11">
        <f t="shared" si="9"/>
        <v>1.1976047904191616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 s="11">
        <f t="shared" si="10"/>
        <v>0</v>
      </c>
      <c r="Q93">
        <v>0</v>
      </c>
      <c r="R93" s="11">
        <f t="shared" si="11"/>
        <v>0</v>
      </c>
      <c r="S93">
        <v>1</v>
      </c>
      <c r="T93" s="11">
        <f t="shared" si="12"/>
        <v>0.58823529411764708</v>
      </c>
      <c r="U93">
        <v>120</v>
      </c>
      <c r="V93">
        <v>42</v>
      </c>
      <c r="W93">
        <v>368</v>
      </c>
      <c r="X93">
        <v>1433</v>
      </c>
      <c r="Y93">
        <v>488</v>
      </c>
      <c r="Z93">
        <v>1433</v>
      </c>
      <c r="AA93">
        <v>1.5299999999999999E-2</v>
      </c>
      <c r="AB93">
        <v>1</v>
      </c>
      <c r="AC93">
        <v>1</v>
      </c>
      <c r="AD93">
        <v>0.96299999999999997</v>
      </c>
      <c r="AE93">
        <v>0.81469999999999998</v>
      </c>
      <c r="AF93">
        <v>46221</v>
      </c>
      <c r="AG93">
        <v>46221</v>
      </c>
      <c r="AH93">
        <f t="shared" si="13"/>
        <v>1</v>
      </c>
    </row>
    <row r="94" spans="1:34" ht="15">
      <c r="A94" t="s">
        <v>36</v>
      </c>
      <c r="B94" t="s">
        <v>11</v>
      </c>
      <c r="C94" s="8">
        <v>170</v>
      </c>
      <c r="D94" s="8">
        <f t="shared" si="7"/>
        <v>0</v>
      </c>
      <c r="E94">
        <v>0</v>
      </c>
      <c r="F94" s="11" t="e">
        <f t="shared" si="8"/>
        <v>#DIV/0!</v>
      </c>
      <c r="G94">
        <v>167</v>
      </c>
      <c r="H94" s="11">
        <f t="shared" si="9"/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 s="11" t="e">
        <f t="shared" si="10"/>
        <v>#DIV/0!</v>
      </c>
      <c r="Q94">
        <v>0</v>
      </c>
      <c r="R94" s="11">
        <f t="shared" si="11"/>
        <v>0</v>
      </c>
      <c r="S94">
        <v>0</v>
      </c>
      <c r="T94" s="11">
        <f t="shared" si="12"/>
        <v>0</v>
      </c>
      <c r="U94">
        <v>832</v>
      </c>
      <c r="V94">
        <v>327</v>
      </c>
      <c r="W94">
        <v>368</v>
      </c>
      <c r="X94">
        <v>1433</v>
      </c>
      <c r="Y94">
        <v>1200</v>
      </c>
      <c r="Z94">
        <v>1433</v>
      </c>
      <c r="AA94">
        <v>0</v>
      </c>
      <c r="AB94">
        <v>1</v>
      </c>
      <c r="AC94">
        <v>1</v>
      </c>
      <c r="AD94">
        <v>1</v>
      </c>
      <c r="AE94">
        <v>0.53269999999999995</v>
      </c>
      <c r="AF94">
        <v>46221</v>
      </c>
      <c r="AG94">
        <v>46221</v>
      </c>
      <c r="AH94">
        <f t="shared" si="13"/>
        <v>1</v>
      </c>
    </row>
    <row r="95" spans="1:34" ht="15">
      <c r="A95" t="s">
        <v>36</v>
      </c>
      <c r="B95" t="s">
        <v>13</v>
      </c>
      <c r="C95" s="8">
        <v>170</v>
      </c>
      <c r="D95" s="8">
        <f t="shared" si="7"/>
        <v>0</v>
      </c>
      <c r="E95">
        <v>0</v>
      </c>
      <c r="F95" s="11" t="e">
        <f t="shared" si="8"/>
        <v>#DIV/0!</v>
      </c>
      <c r="G95">
        <v>167</v>
      </c>
      <c r="H95" s="11">
        <f t="shared" si="9"/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 s="11" t="e">
        <f t="shared" si="10"/>
        <v>#DIV/0!</v>
      </c>
      <c r="Q95">
        <v>0</v>
      </c>
      <c r="R95" s="11">
        <f t="shared" si="11"/>
        <v>0</v>
      </c>
      <c r="S95">
        <v>0</v>
      </c>
      <c r="T95" s="11">
        <f t="shared" si="12"/>
        <v>0</v>
      </c>
      <c r="U95">
        <v>173</v>
      </c>
      <c r="V95">
        <v>321</v>
      </c>
      <c r="W95">
        <v>884</v>
      </c>
      <c r="X95">
        <v>1551</v>
      </c>
      <c r="Y95">
        <v>1057</v>
      </c>
      <c r="Z95">
        <v>1551</v>
      </c>
      <c r="AA95">
        <v>0</v>
      </c>
      <c r="AB95">
        <v>1</v>
      </c>
      <c r="AC95">
        <v>1</v>
      </c>
      <c r="AD95">
        <v>1</v>
      </c>
      <c r="AE95">
        <v>0.58930000000000005</v>
      </c>
      <c r="AF95">
        <v>46221</v>
      </c>
      <c r="AG95">
        <v>46221</v>
      </c>
      <c r="AH95">
        <f t="shared" si="13"/>
        <v>1</v>
      </c>
    </row>
    <row r="96" spans="1:34" ht="15">
      <c r="A96" t="s">
        <v>36</v>
      </c>
      <c r="B96" t="s">
        <v>44</v>
      </c>
      <c r="C96" s="8">
        <v>170</v>
      </c>
      <c r="D96" s="8">
        <f t="shared" si="7"/>
        <v>0</v>
      </c>
      <c r="E96">
        <v>0</v>
      </c>
      <c r="F96" s="11" t="e">
        <f t="shared" si="8"/>
        <v>#DIV/0!</v>
      </c>
      <c r="G96">
        <v>167</v>
      </c>
      <c r="H96" s="11">
        <f t="shared" si="9"/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 s="11" t="e">
        <f t="shared" si="10"/>
        <v>#DIV/0!</v>
      </c>
      <c r="Q96">
        <v>0</v>
      </c>
      <c r="R96" s="11">
        <f t="shared" si="11"/>
        <v>0</v>
      </c>
      <c r="S96">
        <v>0</v>
      </c>
      <c r="T96" s="11">
        <f t="shared" si="12"/>
        <v>0</v>
      </c>
      <c r="U96">
        <v>167</v>
      </c>
      <c r="V96">
        <v>186</v>
      </c>
      <c r="W96">
        <v>339</v>
      </c>
      <c r="X96">
        <v>1591</v>
      </c>
      <c r="Y96">
        <v>506</v>
      </c>
      <c r="Z96">
        <v>1591</v>
      </c>
      <c r="AA96">
        <v>0</v>
      </c>
      <c r="AB96">
        <v>1</v>
      </c>
      <c r="AC96">
        <v>1</v>
      </c>
      <c r="AD96">
        <v>1</v>
      </c>
      <c r="AE96">
        <v>0.8075</v>
      </c>
      <c r="AF96">
        <v>46221</v>
      </c>
      <c r="AG96">
        <v>46221</v>
      </c>
      <c r="AH96">
        <f t="shared" si="13"/>
        <v>1</v>
      </c>
    </row>
    <row r="97" spans="1:34" ht="15">
      <c r="A97" t="s">
        <v>36</v>
      </c>
      <c r="B97" t="s">
        <v>22</v>
      </c>
      <c r="C97" s="8">
        <v>170</v>
      </c>
      <c r="D97" s="8">
        <f t="shared" si="7"/>
        <v>123</v>
      </c>
      <c r="E97">
        <v>112</v>
      </c>
      <c r="F97" s="11">
        <f t="shared" si="8"/>
        <v>91.056910569105696</v>
      </c>
      <c r="G97">
        <v>167</v>
      </c>
      <c r="H97" s="11">
        <f t="shared" si="9"/>
        <v>67.06586826347305</v>
      </c>
      <c r="I97">
        <v>0</v>
      </c>
      <c r="J97">
        <v>0</v>
      </c>
      <c r="K97">
        <v>4</v>
      </c>
      <c r="L97">
        <v>2</v>
      </c>
      <c r="M97">
        <v>2</v>
      </c>
      <c r="N97">
        <v>3</v>
      </c>
      <c r="O97">
        <v>11</v>
      </c>
      <c r="P97" s="11">
        <f t="shared" si="10"/>
        <v>8.9430894308943092</v>
      </c>
      <c r="Q97">
        <v>0</v>
      </c>
      <c r="R97" s="11">
        <f t="shared" si="11"/>
        <v>0</v>
      </c>
      <c r="S97">
        <v>22</v>
      </c>
      <c r="T97" s="11">
        <f t="shared" si="12"/>
        <v>12.941176470588236</v>
      </c>
      <c r="U97">
        <v>1018</v>
      </c>
      <c r="V97">
        <v>65</v>
      </c>
      <c r="W97">
        <v>0</v>
      </c>
      <c r="X97">
        <v>0</v>
      </c>
      <c r="Y97">
        <v>1018</v>
      </c>
      <c r="Z97">
        <v>65</v>
      </c>
      <c r="AA97">
        <v>0.85499999999999998</v>
      </c>
      <c r="AB97">
        <v>0.3125</v>
      </c>
      <c r="AC97">
        <v>1</v>
      </c>
      <c r="AD97">
        <v>0.1852</v>
      </c>
      <c r="AE97">
        <v>0.6048</v>
      </c>
      <c r="AF97">
        <v>1084108</v>
      </c>
      <c r="AG97">
        <v>686577</v>
      </c>
      <c r="AH97">
        <f t="shared" si="13"/>
        <v>0.6333105188781929</v>
      </c>
    </row>
    <row r="98" spans="1:34" ht="15">
      <c r="A98" t="s">
        <v>36</v>
      </c>
      <c r="B98" t="s">
        <v>6</v>
      </c>
      <c r="C98" s="8">
        <v>170</v>
      </c>
      <c r="D98" s="8">
        <f t="shared" si="7"/>
        <v>123</v>
      </c>
      <c r="E98">
        <v>108</v>
      </c>
      <c r="F98" s="11">
        <f t="shared" si="8"/>
        <v>87.804878048780495</v>
      </c>
      <c r="G98">
        <v>167</v>
      </c>
      <c r="H98" s="11">
        <f t="shared" si="9"/>
        <v>64.670658682634738</v>
      </c>
      <c r="I98">
        <v>0</v>
      </c>
      <c r="J98">
        <v>0</v>
      </c>
      <c r="K98">
        <v>4</v>
      </c>
      <c r="L98">
        <v>7</v>
      </c>
      <c r="M98">
        <v>1</v>
      </c>
      <c r="N98">
        <v>3</v>
      </c>
      <c r="O98">
        <v>15</v>
      </c>
      <c r="P98" s="11">
        <f t="shared" si="10"/>
        <v>12.195121951219512</v>
      </c>
      <c r="Q98">
        <v>0</v>
      </c>
      <c r="R98" s="11">
        <f t="shared" si="11"/>
        <v>0</v>
      </c>
      <c r="S98">
        <v>21</v>
      </c>
      <c r="T98" s="11">
        <f t="shared" si="12"/>
        <v>12.352941176470589</v>
      </c>
      <c r="U98">
        <v>324</v>
      </c>
      <c r="V98">
        <v>113</v>
      </c>
      <c r="W98">
        <v>0</v>
      </c>
      <c r="X98">
        <v>0</v>
      </c>
      <c r="Y98">
        <v>324</v>
      </c>
      <c r="Z98">
        <v>113</v>
      </c>
      <c r="AA98">
        <v>0.82440000000000002</v>
      </c>
      <c r="AB98">
        <v>6.25E-2</v>
      </c>
      <c r="AC98">
        <v>1</v>
      </c>
      <c r="AD98">
        <v>0.22220000000000001</v>
      </c>
      <c r="AE98">
        <v>0.87960000000000005</v>
      </c>
      <c r="AF98">
        <v>2465956</v>
      </c>
      <c r="AG98">
        <v>924127</v>
      </c>
      <c r="AH98">
        <f t="shared" si="13"/>
        <v>0.37475405076165186</v>
      </c>
    </row>
    <row r="99" spans="1:34" ht="15">
      <c r="A99" t="s">
        <v>36</v>
      </c>
      <c r="B99" t="s">
        <v>18</v>
      </c>
      <c r="C99" s="8">
        <v>170</v>
      </c>
      <c r="D99" s="8">
        <f t="shared" si="7"/>
        <v>92</v>
      </c>
      <c r="E99">
        <v>84</v>
      </c>
      <c r="F99" s="11">
        <f t="shared" si="8"/>
        <v>91.304347826086953</v>
      </c>
      <c r="G99">
        <v>167</v>
      </c>
      <c r="H99" s="11">
        <f t="shared" si="9"/>
        <v>50.299401197604787</v>
      </c>
      <c r="I99">
        <v>1</v>
      </c>
      <c r="J99">
        <v>0</v>
      </c>
      <c r="K99">
        <v>1</v>
      </c>
      <c r="L99">
        <v>4</v>
      </c>
      <c r="M99">
        <v>0</v>
      </c>
      <c r="N99">
        <v>2</v>
      </c>
      <c r="O99">
        <v>8</v>
      </c>
      <c r="P99" s="11">
        <f t="shared" si="10"/>
        <v>8.695652173913043</v>
      </c>
      <c r="Q99">
        <v>0</v>
      </c>
      <c r="R99" s="11">
        <f t="shared" si="11"/>
        <v>0</v>
      </c>
      <c r="S99">
        <v>9</v>
      </c>
      <c r="T99" s="11">
        <f t="shared" si="12"/>
        <v>5.2941176470588234</v>
      </c>
      <c r="U99">
        <v>137</v>
      </c>
      <c r="V99">
        <v>235</v>
      </c>
      <c r="W99">
        <v>0</v>
      </c>
      <c r="X99">
        <v>0</v>
      </c>
      <c r="Y99">
        <v>137</v>
      </c>
      <c r="Z99">
        <v>235</v>
      </c>
      <c r="AA99">
        <v>0.64119999999999999</v>
      </c>
      <c r="AB99">
        <v>0.5</v>
      </c>
      <c r="AC99">
        <v>1</v>
      </c>
      <c r="AD99">
        <v>0.66669999999999996</v>
      </c>
      <c r="AE99">
        <v>0.95369999999999999</v>
      </c>
      <c r="AF99">
        <v>143701</v>
      </c>
      <c r="AG99">
        <v>113557</v>
      </c>
      <c r="AH99">
        <f t="shared" si="13"/>
        <v>0.79023110486357084</v>
      </c>
    </row>
    <row r="100" spans="1:34" ht="15">
      <c r="A100" t="s">
        <v>36</v>
      </c>
      <c r="B100" t="s">
        <v>52</v>
      </c>
      <c r="C100" s="8">
        <v>170</v>
      </c>
      <c r="D100" s="8">
        <f t="shared" si="7"/>
        <v>92</v>
      </c>
      <c r="E100">
        <v>82</v>
      </c>
      <c r="F100" s="11">
        <f t="shared" si="8"/>
        <v>89.130434782608702</v>
      </c>
      <c r="G100">
        <v>167</v>
      </c>
      <c r="H100" s="11">
        <f t="shared" si="9"/>
        <v>49.101796407185631</v>
      </c>
      <c r="I100">
        <v>1</v>
      </c>
      <c r="J100">
        <v>0</v>
      </c>
      <c r="K100">
        <v>1</v>
      </c>
      <c r="L100">
        <v>4</v>
      </c>
      <c r="M100">
        <v>0</v>
      </c>
      <c r="N100">
        <v>3</v>
      </c>
      <c r="O100">
        <v>10</v>
      </c>
      <c r="P100" s="11">
        <f t="shared" si="10"/>
        <v>10.869565217391305</v>
      </c>
      <c r="Q100">
        <v>1</v>
      </c>
      <c r="R100" s="11">
        <f t="shared" si="11"/>
        <v>0.58823529411764708</v>
      </c>
      <c r="S100">
        <v>9</v>
      </c>
      <c r="T100" s="11">
        <f t="shared" si="12"/>
        <v>5.2941176470588234</v>
      </c>
      <c r="U100">
        <v>859</v>
      </c>
      <c r="V100">
        <v>233</v>
      </c>
      <c r="W100">
        <v>0</v>
      </c>
      <c r="X100">
        <v>0</v>
      </c>
      <c r="Y100">
        <v>859</v>
      </c>
      <c r="Z100">
        <v>233</v>
      </c>
      <c r="AA100">
        <v>0.626</v>
      </c>
      <c r="AB100">
        <v>0.375</v>
      </c>
      <c r="AC100">
        <v>0</v>
      </c>
      <c r="AD100">
        <v>0.66669999999999996</v>
      </c>
      <c r="AE100">
        <v>0.66769999999999996</v>
      </c>
      <c r="AF100">
        <v>284167</v>
      </c>
      <c r="AG100">
        <v>196383</v>
      </c>
      <c r="AH100">
        <f t="shared" si="13"/>
        <v>0.69108306031312572</v>
      </c>
    </row>
    <row r="101" spans="1:34" ht="15">
      <c r="A101" t="s">
        <v>36</v>
      </c>
      <c r="B101" t="s">
        <v>12</v>
      </c>
      <c r="C101" s="8">
        <v>170</v>
      </c>
      <c r="D101" s="8">
        <f t="shared" si="7"/>
        <v>93</v>
      </c>
      <c r="E101">
        <v>77</v>
      </c>
      <c r="F101" s="11">
        <f t="shared" si="8"/>
        <v>82.795698924731184</v>
      </c>
      <c r="G101">
        <v>167</v>
      </c>
      <c r="H101" s="11">
        <f t="shared" si="9"/>
        <v>46.107784431137723</v>
      </c>
      <c r="I101">
        <v>1</v>
      </c>
      <c r="J101">
        <v>0</v>
      </c>
      <c r="K101">
        <v>4</v>
      </c>
      <c r="L101">
        <v>7</v>
      </c>
      <c r="M101">
        <v>0</v>
      </c>
      <c r="N101">
        <v>4</v>
      </c>
      <c r="O101">
        <v>16</v>
      </c>
      <c r="P101" s="11">
        <f t="shared" si="10"/>
        <v>17.204301075268816</v>
      </c>
      <c r="Q101">
        <v>0</v>
      </c>
      <c r="R101" s="11">
        <f t="shared" si="11"/>
        <v>0</v>
      </c>
      <c r="S101">
        <v>10</v>
      </c>
      <c r="T101" s="11">
        <f t="shared" si="12"/>
        <v>5.882352941176471</v>
      </c>
      <c r="U101">
        <v>181</v>
      </c>
      <c r="V101">
        <v>234</v>
      </c>
      <c r="W101">
        <v>0</v>
      </c>
      <c r="X101">
        <v>0</v>
      </c>
      <c r="Y101">
        <v>181</v>
      </c>
      <c r="Z101">
        <v>234</v>
      </c>
      <c r="AA101">
        <v>0.58779999999999999</v>
      </c>
      <c r="AB101">
        <v>0</v>
      </c>
      <c r="AC101">
        <v>1</v>
      </c>
      <c r="AD101">
        <v>0.62960000000000005</v>
      </c>
      <c r="AE101">
        <v>0.93620000000000003</v>
      </c>
      <c r="AF101">
        <v>112264</v>
      </c>
      <c r="AG101">
        <v>112083</v>
      </c>
      <c r="AH101">
        <f t="shared" si="13"/>
        <v>0.99838772892467753</v>
      </c>
    </row>
    <row r="102" spans="1:34" ht="15">
      <c r="A102" t="s">
        <v>36</v>
      </c>
      <c r="B102" t="s">
        <v>48</v>
      </c>
      <c r="C102" s="8">
        <v>170</v>
      </c>
      <c r="D102" s="8">
        <f t="shared" si="7"/>
        <v>84</v>
      </c>
      <c r="E102">
        <v>78</v>
      </c>
      <c r="F102" s="11">
        <f t="shared" si="8"/>
        <v>92.857142857142861</v>
      </c>
      <c r="G102">
        <v>167</v>
      </c>
      <c r="H102" s="11">
        <f t="shared" si="9"/>
        <v>46.706586826347305</v>
      </c>
      <c r="I102">
        <v>0</v>
      </c>
      <c r="J102">
        <v>0</v>
      </c>
      <c r="K102">
        <v>0</v>
      </c>
      <c r="L102">
        <v>3</v>
      </c>
      <c r="M102">
        <v>0</v>
      </c>
      <c r="N102">
        <v>3</v>
      </c>
      <c r="O102">
        <v>6</v>
      </c>
      <c r="P102" s="11">
        <f t="shared" si="10"/>
        <v>7.1428571428571432</v>
      </c>
      <c r="Q102">
        <v>0</v>
      </c>
      <c r="R102" s="11">
        <f t="shared" si="11"/>
        <v>0</v>
      </c>
      <c r="S102">
        <v>7</v>
      </c>
      <c r="T102" s="11">
        <f t="shared" si="12"/>
        <v>4.117647058823529</v>
      </c>
      <c r="U102">
        <v>185</v>
      </c>
      <c r="V102">
        <v>235</v>
      </c>
      <c r="W102">
        <v>0</v>
      </c>
      <c r="X102">
        <v>0</v>
      </c>
      <c r="Y102">
        <v>185</v>
      </c>
      <c r="Z102">
        <v>235</v>
      </c>
      <c r="AA102">
        <v>0.59540000000000004</v>
      </c>
      <c r="AB102">
        <v>0.625</v>
      </c>
      <c r="AC102">
        <v>1</v>
      </c>
      <c r="AD102">
        <v>0.74070000000000003</v>
      </c>
      <c r="AE102">
        <v>0.93469999999999998</v>
      </c>
      <c r="AF102">
        <v>112264</v>
      </c>
      <c r="AG102">
        <v>112083</v>
      </c>
      <c r="AH102">
        <f t="shared" si="13"/>
        <v>0.99838772892467753</v>
      </c>
    </row>
    <row r="103" spans="1:34" ht="15">
      <c r="A103" t="s">
        <v>36</v>
      </c>
      <c r="B103" t="s">
        <v>21</v>
      </c>
      <c r="C103" s="8">
        <v>170</v>
      </c>
      <c r="D103" s="8">
        <f t="shared" si="7"/>
        <v>84</v>
      </c>
      <c r="E103">
        <v>83</v>
      </c>
      <c r="F103" s="11">
        <f t="shared" si="8"/>
        <v>98.80952380952381</v>
      </c>
      <c r="G103">
        <v>167</v>
      </c>
      <c r="H103" s="11">
        <f t="shared" si="9"/>
        <v>49.700598802395213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1</v>
      </c>
      <c r="O103">
        <v>1</v>
      </c>
      <c r="P103" s="11">
        <f t="shared" si="10"/>
        <v>1.1904761904761905</v>
      </c>
      <c r="Q103">
        <v>0</v>
      </c>
      <c r="R103" s="11">
        <f t="shared" si="11"/>
        <v>0</v>
      </c>
      <c r="S103">
        <v>10</v>
      </c>
      <c r="T103" s="11">
        <f t="shared" si="12"/>
        <v>5.882352941176471</v>
      </c>
      <c r="U103">
        <v>77</v>
      </c>
      <c r="V103">
        <v>15</v>
      </c>
      <c r="W103">
        <v>868</v>
      </c>
      <c r="X103">
        <v>1551</v>
      </c>
      <c r="Y103">
        <v>945</v>
      </c>
      <c r="Z103">
        <v>1551</v>
      </c>
      <c r="AA103">
        <v>0.63360000000000005</v>
      </c>
      <c r="AB103">
        <v>0.9375</v>
      </c>
      <c r="AC103">
        <v>1</v>
      </c>
      <c r="AD103">
        <v>0.62960000000000005</v>
      </c>
      <c r="AE103">
        <v>0.63370000000000004</v>
      </c>
      <c r="AF103">
        <v>309286</v>
      </c>
      <c r="AG103">
        <v>309153</v>
      </c>
      <c r="AH103">
        <f t="shared" si="13"/>
        <v>0.99956997730256136</v>
      </c>
    </row>
    <row r="104" spans="1:34" ht="15">
      <c r="A104" t="s">
        <v>36</v>
      </c>
      <c r="B104" t="s">
        <v>45</v>
      </c>
      <c r="C104" s="8">
        <v>170</v>
      </c>
      <c r="D104" s="8">
        <f t="shared" si="7"/>
        <v>73</v>
      </c>
      <c r="E104">
        <v>72</v>
      </c>
      <c r="F104" s="11">
        <f t="shared" si="8"/>
        <v>98.630136986301366</v>
      </c>
      <c r="G104">
        <v>167</v>
      </c>
      <c r="H104" s="11">
        <f t="shared" si="9"/>
        <v>43.113772455089823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1</v>
      </c>
      <c r="O104">
        <v>1</v>
      </c>
      <c r="P104" s="11">
        <f t="shared" si="10"/>
        <v>1.3698630136986301</v>
      </c>
      <c r="Q104">
        <v>0</v>
      </c>
      <c r="R104" s="11">
        <f t="shared" si="11"/>
        <v>0</v>
      </c>
      <c r="S104">
        <v>5</v>
      </c>
      <c r="T104" s="11">
        <f t="shared" si="12"/>
        <v>2.9411764705882355</v>
      </c>
      <c r="U104">
        <v>89</v>
      </c>
      <c r="V104">
        <v>15</v>
      </c>
      <c r="W104">
        <v>322</v>
      </c>
      <c r="X104">
        <v>1591</v>
      </c>
      <c r="Y104">
        <v>411</v>
      </c>
      <c r="Z104">
        <v>1591</v>
      </c>
      <c r="AA104">
        <v>0.54959999999999998</v>
      </c>
      <c r="AB104">
        <v>0.9375</v>
      </c>
      <c r="AC104">
        <v>1</v>
      </c>
      <c r="AD104">
        <v>0.81479999999999997</v>
      </c>
      <c r="AE104">
        <v>0.84509999999999996</v>
      </c>
      <c r="AF104">
        <v>173624</v>
      </c>
      <c r="AG104">
        <v>173599</v>
      </c>
      <c r="AH104">
        <f t="shared" si="13"/>
        <v>0.99985601068976637</v>
      </c>
    </row>
    <row r="105" spans="1:34" ht="15">
      <c r="A105" t="s">
        <v>36</v>
      </c>
      <c r="B105" t="s">
        <v>37</v>
      </c>
      <c r="C105" s="8">
        <v>170</v>
      </c>
      <c r="D105" s="8">
        <f t="shared" si="7"/>
        <v>143</v>
      </c>
      <c r="E105">
        <v>131</v>
      </c>
      <c r="F105" s="11">
        <f t="shared" si="8"/>
        <v>91.608391608391614</v>
      </c>
      <c r="G105">
        <v>167</v>
      </c>
      <c r="H105" s="11">
        <f t="shared" si="9"/>
        <v>78.443113772455092</v>
      </c>
      <c r="I105">
        <v>0</v>
      </c>
      <c r="J105">
        <v>2</v>
      </c>
      <c r="K105">
        <v>2</v>
      </c>
      <c r="L105">
        <v>3</v>
      </c>
      <c r="M105">
        <v>2</v>
      </c>
      <c r="N105">
        <v>3</v>
      </c>
      <c r="O105">
        <v>12</v>
      </c>
      <c r="P105" s="11">
        <f t="shared" si="10"/>
        <v>8.3916083916083917</v>
      </c>
      <c r="Q105">
        <v>0</v>
      </c>
      <c r="R105" s="11">
        <f t="shared" si="11"/>
        <v>0</v>
      </c>
      <c r="S105">
        <v>13</v>
      </c>
      <c r="T105" s="11">
        <f t="shared" si="12"/>
        <v>7.6470588235294121</v>
      </c>
      <c r="U105">
        <v>27</v>
      </c>
      <c r="V105">
        <v>5</v>
      </c>
      <c r="W105">
        <v>0</v>
      </c>
      <c r="X105">
        <v>0</v>
      </c>
      <c r="Y105">
        <v>27</v>
      </c>
      <c r="Z105">
        <v>5</v>
      </c>
      <c r="AA105">
        <v>1</v>
      </c>
      <c r="AB105">
        <v>0.25</v>
      </c>
      <c r="AC105">
        <v>1</v>
      </c>
      <c r="AD105">
        <v>0.51849999999999996</v>
      </c>
      <c r="AE105">
        <v>0.99719999999999998</v>
      </c>
      <c r="AF105">
        <v>643384</v>
      </c>
      <c r="AG105">
        <v>621109</v>
      </c>
      <c r="AH105">
        <f t="shared" si="13"/>
        <v>0.96537837434564744</v>
      </c>
    </row>
    <row r="106" spans="1:34" ht="15">
      <c r="A106" t="s">
        <v>36</v>
      </c>
      <c r="B106" t="s">
        <v>34</v>
      </c>
      <c r="C106" s="8">
        <v>170</v>
      </c>
      <c r="D106" s="8">
        <f t="shared" si="7"/>
        <v>91</v>
      </c>
      <c r="E106">
        <v>89</v>
      </c>
      <c r="F106" s="11">
        <f t="shared" si="8"/>
        <v>97.802197802197796</v>
      </c>
      <c r="G106">
        <v>167</v>
      </c>
      <c r="H106" s="11">
        <f t="shared" si="9"/>
        <v>53.293413173652695</v>
      </c>
      <c r="I106">
        <v>0</v>
      </c>
      <c r="J106">
        <v>0</v>
      </c>
      <c r="K106">
        <v>1</v>
      </c>
      <c r="L106">
        <v>0</v>
      </c>
      <c r="M106">
        <v>0</v>
      </c>
      <c r="N106">
        <v>1</v>
      </c>
      <c r="O106">
        <v>2</v>
      </c>
      <c r="P106" s="11">
        <f t="shared" si="10"/>
        <v>2.197802197802198</v>
      </c>
      <c r="Q106">
        <v>0</v>
      </c>
      <c r="R106" s="11">
        <f t="shared" si="11"/>
        <v>0</v>
      </c>
      <c r="S106">
        <v>14</v>
      </c>
      <c r="T106" s="11">
        <f t="shared" si="12"/>
        <v>8.235294117647058</v>
      </c>
      <c r="U106">
        <v>921</v>
      </c>
      <c r="V106">
        <v>98</v>
      </c>
      <c r="W106">
        <v>0</v>
      </c>
      <c r="X106">
        <v>0</v>
      </c>
      <c r="Y106">
        <v>921</v>
      </c>
      <c r="Z106">
        <v>98</v>
      </c>
      <c r="AA106">
        <v>0.6794</v>
      </c>
      <c r="AB106">
        <v>0.875</v>
      </c>
      <c r="AC106">
        <v>1</v>
      </c>
      <c r="AD106">
        <v>0.48149999999999998</v>
      </c>
      <c r="AE106">
        <v>0.64319999999999999</v>
      </c>
      <c r="AF106">
        <v>492893</v>
      </c>
      <c r="AG106">
        <v>230629</v>
      </c>
      <c r="AH106">
        <f t="shared" si="13"/>
        <v>0.46790885648609332</v>
      </c>
    </row>
    <row r="107" spans="1:34" ht="15">
      <c r="A107" t="s">
        <v>36</v>
      </c>
      <c r="B107" t="s">
        <v>33</v>
      </c>
      <c r="C107" s="8">
        <v>170</v>
      </c>
      <c r="D107" s="8">
        <f t="shared" si="7"/>
        <v>72</v>
      </c>
      <c r="E107">
        <v>69</v>
      </c>
      <c r="F107" s="11">
        <f t="shared" si="8"/>
        <v>95.833333333333329</v>
      </c>
      <c r="G107">
        <v>167</v>
      </c>
      <c r="H107" s="11">
        <f t="shared" si="9"/>
        <v>41.317365269461078</v>
      </c>
      <c r="I107">
        <v>0</v>
      </c>
      <c r="J107">
        <v>0</v>
      </c>
      <c r="K107">
        <v>2</v>
      </c>
      <c r="L107">
        <v>0</v>
      </c>
      <c r="M107">
        <v>0</v>
      </c>
      <c r="N107">
        <v>1</v>
      </c>
      <c r="O107">
        <v>3</v>
      </c>
      <c r="P107" s="11">
        <f t="shared" si="10"/>
        <v>4.166666666666667</v>
      </c>
      <c r="Q107">
        <v>0</v>
      </c>
      <c r="R107" s="11">
        <f t="shared" si="11"/>
        <v>0</v>
      </c>
      <c r="S107">
        <v>13</v>
      </c>
      <c r="T107" s="11">
        <f t="shared" si="12"/>
        <v>7.6470588235294121</v>
      </c>
      <c r="U107">
        <v>2545</v>
      </c>
      <c r="V107">
        <v>157</v>
      </c>
      <c r="W107">
        <v>0</v>
      </c>
      <c r="X107">
        <v>0</v>
      </c>
      <c r="Y107">
        <v>2545</v>
      </c>
      <c r="Z107">
        <v>157</v>
      </c>
      <c r="AA107">
        <v>0.52669999999999995</v>
      </c>
      <c r="AB107">
        <v>0.8125</v>
      </c>
      <c r="AC107">
        <v>1</v>
      </c>
      <c r="AD107">
        <v>0.51849999999999996</v>
      </c>
      <c r="AE107">
        <v>0</v>
      </c>
      <c r="AF107">
        <v>141058</v>
      </c>
      <c r="AG107">
        <v>140823</v>
      </c>
      <c r="AH107">
        <f t="shared" si="13"/>
        <v>0.9983340186306342</v>
      </c>
    </row>
    <row r="108" spans="1:34" ht="15">
      <c r="A108" t="s">
        <v>36</v>
      </c>
      <c r="B108" t="s">
        <v>14</v>
      </c>
      <c r="C108" s="8">
        <v>170</v>
      </c>
      <c r="D108" s="8">
        <f t="shared" si="7"/>
        <v>42</v>
      </c>
      <c r="E108">
        <v>40</v>
      </c>
      <c r="F108" s="11">
        <f t="shared" si="8"/>
        <v>95.238095238095241</v>
      </c>
      <c r="G108">
        <v>167</v>
      </c>
      <c r="H108" s="11">
        <f t="shared" si="9"/>
        <v>23.952095808383234</v>
      </c>
      <c r="I108">
        <v>0</v>
      </c>
      <c r="J108">
        <v>0</v>
      </c>
      <c r="K108">
        <v>2</v>
      </c>
      <c r="L108">
        <v>0</v>
      </c>
      <c r="M108">
        <v>0</v>
      </c>
      <c r="N108">
        <v>0</v>
      </c>
      <c r="O108">
        <v>2</v>
      </c>
      <c r="P108" s="11">
        <f t="shared" si="10"/>
        <v>4.7619047619047619</v>
      </c>
      <c r="Q108">
        <v>0</v>
      </c>
      <c r="R108" s="11">
        <f t="shared" si="11"/>
        <v>0</v>
      </c>
      <c r="S108">
        <v>7</v>
      </c>
      <c r="T108" s="11">
        <f t="shared" si="12"/>
        <v>4.117647058823529</v>
      </c>
      <c r="U108">
        <v>1853</v>
      </c>
      <c r="V108">
        <v>88</v>
      </c>
      <c r="W108">
        <v>0</v>
      </c>
      <c r="X108">
        <v>0</v>
      </c>
      <c r="Y108">
        <v>1853</v>
      </c>
      <c r="Z108">
        <v>88</v>
      </c>
      <c r="AA108">
        <v>0.30530000000000002</v>
      </c>
      <c r="AB108">
        <v>0.875</v>
      </c>
      <c r="AC108">
        <v>1</v>
      </c>
      <c r="AD108">
        <v>0.74070000000000003</v>
      </c>
      <c r="AE108">
        <v>0.27410000000000001</v>
      </c>
      <c r="AF108">
        <v>112278</v>
      </c>
      <c r="AG108">
        <v>112083</v>
      </c>
      <c r="AH108">
        <f t="shared" si="13"/>
        <v>0.99826323945919948</v>
      </c>
    </row>
    <row r="109" spans="1:34" ht="15">
      <c r="A109" t="s">
        <v>36</v>
      </c>
      <c r="B109" t="s">
        <v>1</v>
      </c>
      <c r="C109" s="8">
        <v>170</v>
      </c>
      <c r="D109" s="8">
        <f t="shared" si="7"/>
        <v>45</v>
      </c>
      <c r="E109">
        <v>42</v>
      </c>
      <c r="F109" s="11">
        <f t="shared" si="8"/>
        <v>93.333333333333329</v>
      </c>
      <c r="G109">
        <v>167</v>
      </c>
      <c r="H109" s="11">
        <f t="shared" si="9"/>
        <v>25.149700598802394</v>
      </c>
      <c r="I109">
        <v>0</v>
      </c>
      <c r="J109">
        <v>0</v>
      </c>
      <c r="K109">
        <v>2</v>
      </c>
      <c r="L109">
        <v>0</v>
      </c>
      <c r="M109">
        <v>0</v>
      </c>
      <c r="N109">
        <v>1</v>
      </c>
      <c r="O109">
        <v>3</v>
      </c>
      <c r="P109" s="11">
        <f t="shared" si="10"/>
        <v>6.666666666666667</v>
      </c>
      <c r="Q109">
        <v>0</v>
      </c>
      <c r="R109" s="11">
        <f t="shared" si="11"/>
        <v>0</v>
      </c>
      <c r="S109">
        <v>10</v>
      </c>
      <c r="T109" s="11">
        <f t="shared" si="12"/>
        <v>5.882352941176471</v>
      </c>
      <c r="U109">
        <v>1862</v>
      </c>
      <c r="V109">
        <v>84</v>
      </c>
      <c r="W109">
        <v>0</v>
      </c>
      <c r="X109">
        <v>0</v>
      </c>
      <c r="Y109">
        <v>1862</v>
      </c>
      <c r="Z109">
        <v>84</v>
      </c>
      <c r="AA109">
        <v>0.3206</v>
      </c>
      <c r="AB109">
        <v>0.8125</v>
      </c>
      <c r="AC109">
        <v>1</v>
      </c>
      <c r="AD109">
        <v>0.62960000000000005</v>
      </c>
      <c r="AE109">
        <v>0.27050000000000002</v>
      </c>
      <c r="AF109">
        <v>108113</v>
      </c>
      <c r="AG109">
        <v>100779</v>
      </c>
      <c r="AH109">
        <f t="shared" si="13"/>
        <v>0.93216356959847568</v>
      </c>
    </row>
    <row r="110" spans="1:34" ht="15">
      <c r="A110" t="s">
        <v>36</v>
      </c>
      <c r="B110" t="s">
        <v>42</v>
      </c>
      <c r="C110" s="8">
        <v>170</v>
      </c>
      <c r="D110" s="8">
        <f t="shared" si="7"/>
        <v>119</v>
      </c>
      <c r="E110">
        <v>110</v>
      </c>
      <c r="F110" s="11">
        <f t="shared" si="8"/>
        <v>92.436974789915965</v>
      </c>
      <c r="G110">
        <v>167</v>
      </c>
      <c r="H110" s="11">
        <f t="shared" si="9"/>
        <v>65.868263473053887</v>
      </c>
      <c r="I110">
        <v>1</v>
      </c>
      <c r="J110">
        <v>2</v>
      </c>
      <c r="K110">
        <v>1</v>
      </c>
      <c r="L110">
        <v>3</v>
      </c>
      <c r="M110">
        <v>0</v>
      </c>
      <c r="N110">
        <v>2</v>
      </c>
      <c r="O110">
        <v>9</v>
      </c>
      <c r="P110" s="11">
        <f t="shared" si="10"/>
        <v>7.5630252100840334</v>
      </c>
      <c r="Q110">
        <v>0</v>
      </c>
      <c r="R110" s="11">
        <f t="shared" si="11"/>
        <v>0</v>
      </c>
      <c r="S110">
        <v>13</v>
      </c>
      <c r="T110" s="11">
        <f t="shared" si="12"/>
        <v>7.6470588235294121</v>
      </c>
      <c r="U110">
        <v>20</v>
      </c>
      <c r="V110">
        <v>2</v>
      </c>
      <c r="W110">
        <v>0</v>
      </c>
      <c r="X110">
        <v>0</v>
      </c>
      <c r="Y110">
        <v>20</v>
      </c>
      <c r="Z110">
        <v>2</v>
      </c>
      <c r="AA110">
        <v>0.8397</v>
      </c>
      <c r="AB110">
        <v>0.4375</v>
      </c>
      <c r="AC110">
        <v>1</v>
      </c>
      <c r="AD110">
        <v>0.51849999999999996</v>
      </c>
      <c r="AE110">
        <v>1</v>
      </c>
      <c r="AF110">
        <v>684710</v>
      </c>
      <c r="AG110">
        <v>303550</v>
      </c>
      <c r="AH110">
        <f t="shared" si="13"/>
        <v>0.44332637174862349</v>
      </c>
    </row>
    <row r="111" spans="1:34" ht="15">
      <c r="A111" t="s">
        <v>36</v>
      </c>
      <c r="B111" t="s">
        <v>43</v>
      </c>
      <c r="C111" s="8">
        <v>170</v>
      </c>
      <c r="D111" s="8">
        <f t="shared" si="7"/>
        <v>118</v>
      </c>
      <c r="E111">
        <v>105</v>
      </c>
      <c r="F111" s="11">
        <f t="shared" si="8"/>
        <v>88.983050847457633</v>
      </c>
      <c r="G111">
        <v>167</v>
      </c>
      <c r="H111" s="11">
        <f t="shared" si="9"/>
        <v>62.874251497005986</v>
      </c>
      <c r="I111">
        <v>1</v>
      </c>
      <c r="J111">
        <v>2</v>
      </c>
      <c r="K111">
        <v>2</v>
      </c>
      <c r="L111">
        <v>6</v>
      </c>
      <c r="M111">
        <v>0</v>
      </c>
      <c r="N111">
        <v>2</v>
      </c>
      <c r="O111">
        <v>13</v>
      </c>
      <c r="P111" s="11">
        <f t="shared" si="10"/>
        <v>11.016949152542374</v>
      </c>
      <c r="Q111">
        <v>0</v>
      </c>
      <c r="R111" s="11">
        <f t="shared" si="11"/>
        <v>0</v>
      </c>
      <c r="S111">
        <v>13</v>
      </c>
      <c r="T111" s="11">
        <f t="shared" si="12"/>
        <v>7.6470588235294121</v>
      </c>
      <c r="U111">
        <v>736</v>
      </c>
      <c r="V111">
        <v>42</v>
      </c>
      <c r="W111">
        <v>0</v>
      </c>
      <c r="X111">
        <v>0</v>
      </c>
      <c r="Y111">
        <v>736</v>
      </c>
      <c r="Z111">
        <v>42</v>
      </c>
      <c r="AA111">
        <v>0.80149999999999999</v>
      </c>
      <c r="AB111">
        <v>0.1875</v>
      </c>
      <c r="AC111">
        <v>1</v>
      </c>
      <c r="AD111">
        <v>0.51849999999999996</v>
      </c>
      <c r="AE111">
        <v>0.71640000000000004</v>
      </c>
      <c r="AF111">
        <v>332784</v>
      </c>
      <c r="AG111">
        <v>261710</v>
      </c>
      <c r="AH111">
        <f t="shared" si="13"/>
        <v>0.78642603009760081</v>
      </c>
    </row>
    <row r="112" spans="1:34" ht="15">
      <c r="A112" t="s">
        <v>35</v>
      </c>
      <c r="B112" t="s">
        <v>40</v>
      </c>
      <c r="C112" s="8">
        <v>577</v>
      </c>
      <c r="D112" s="8">
        <f t="shared" si="7"/>
        <v>391</v>
      </c>
      <c r="E112">
        <v>384</v>
      </c>
      <c r="F112" s="11">
        <f t="shared" si="8"/>
        <v>98.209718670076725</v>
      </c>
      <c r="G112">
        <v>570</v>
      </c>
      <c r="H112" s="11">
        <f t="shared" si="9"/>
        <v>67.368421052631575</v>
      </c>
      <c r="I112">
        <v>0</v>
      </c>
      <c r="J112">
        <v>1</v>
      </c>
      <c r="K112">
        <v>1</v>
      </c>
      <c r="L112">
        <v>0</v>
      </c>
      <c r="M112">
        <v>3</v>
      </c>
      <c r="N112">
        <v>2</v>
      </c>
      <c r="O112">
        <v>7</v>
      </c>
      <c r="P112" s="11">
        <f t="shared" si="10"/>
        <v>1.7902813299232736</v>
      </c>
      <c r="Q112">
        <v>0</v>
      </c>
      <c r="R112" s="11">
        <f t="shared" si="11"/>
        <v>0</v>
      </c>
      <c r="S112">
        <v>54</v>
      </c>
      <c r="T112" s="11">
        <f t="shared" si="12"/>
        <v>9.3587521663778155</v>
      </c>
      <c r="U112">
        <v>236</v>
      </c>
      <c r="V112">
        <v>62</v>
      </c>
      <c r="W112">
        <v>0</v>
      </c>
      <c r="X112">
        <v>0</v>
      </c>
      <c r="Y112">
        <v>236</v>
      </c>
      <c r="Z112">
        <v>62</v>
      </c>
      <c r="AA112">
        <v>0.72550000000000003</v>
      </c>
      <c r="AB112">
        <v>0.81079999999999997</v>
      </c>
      <c r="AC112">
        <v>1</v>
      </c>
      <c r="AD112">
        <v>0</v>
      </c>
      <c r="AE112">
        <v>0.91090000000000004</v>
      </c>
      <c r="AF112">
        <v>280984</v>
      </c>
      <c r="AG112">
        <v>276804</v>
      </c>
      <c r="AH112">
        <f t="shared" si="13"/>
        <v>0.98512370811149386</v>
      </c>
    </row>
    <row r="113" spans="1:34" ht="15">
      <c r="A113" t="s">
        <v>35</v>
      </c>
      <c r="B113" t="s">
        <v>7</v>
      </c>
      <c r="C113" s="8">
        <v>577</v>
      </c>
      <c r="D113" s="8">
        <f t="shared" si="7"/>
        <v>337</v>
      </c>
      <c r="E113">
        <v>329</v>
      </c>
      <c r="F113" s="11">
        <f t="shared" si="8"/>
        <v>97.626112759643917</v>
      </c>
      <c r="G113">
        <v>570</v>
      </c>
      <c r="H113" s="11">
        <f t="shared" si="9"/>
        <v>57.719298245614034</v>
      </c>
      <c r="I113">
        <v>0</v>
      </c>
      <c r="J113">
        <v>4</v>
      </c>
      <c r="K113">
        <v>1</v>
      </c>
      <c r="L113">
        <v>0</v>
      </c>
      <c r="M113">
        <v>1</v>
      </c>
      <c r="N113">
        <v>2</v>
      </c>
      <c r="O113">
        <v>8</v>
      </c>
      <c r="P113" s="11">
        <f t="shared" si="10"/>
        <v>2.3738872403560829</v>
      </c>
      <c r="Q113">
        <v>0</v>
      </c>
      <c r="R113" s="11">
        <f t="shared" si="11"/>
        <v>0</v>
      </c>
      <c r="S113">
        <v>44</v>
      </c>
      <c r="T113" s="11">
        <f t="shared" si="12"/>
        <v>7.625649913344887</v>
      </c>
      <c r="U113">
        <v>483</v>
      </c>
      <c r="V113">
        <v>753</v>
      </c>
      <c r="W113">
        <v>1610</v>
      </c>
      <c r="X113">
        <v>1499</v>
      </c>
      <c r="Y113">
        <v>2093</v>
      </c>
      <c r="Z113">
        <v>1499</v>
      </c>
      <c r="AA113">
        <v>0.54579999999999995</v>
      </c>
      <c r="AB113">
        <v>0.78380000000000005</v>
      </c>
      <c r="AC113">
        <v>1</v>
      </c>
      <c r="AD113">
        <v>0.26319999999999999</v>
      </c>
      <c r="AE113">
        <v>0.14099999999999999</v>
      </c>
      <c r="AF113">
        <v>146002</v>
      </c>
      <c r="AG113">
        <v>145952</v>
      </c>
      <c r="AH113">
        <f t="shared" si="13"/>
        <v>0.99965753893782272</v>
      </c>
    </row>
    <row r="114" spans="1:34" ht="15">
      <c r="A114" t="s">
        <v>35</v>
      </c>
      <c r="B114" t="s">
        <v>4</v>
      </c>
      <c r="C114" s="8">
        <v>577</v>
      </c>
      <c r="D114" s="8">
        <f t="shared" si="7"/>
        <v>340</v>
      </c>
      <c r="E114">
        <v>337</v>
      </c>
      <c r="F114" s="11">
        <f t="shared" si="8"/>
        <v>99.117647058823536</v>
      </c>
      <c r="G114">
        <v>570</v>
      </c>
      <c r="H114" s="11">
        <f t="shared" si="9"/>
        <v>59.122807017543863</v>
      </c>
      <c r="I114">
        <v>0</v>
      </c>
      <c r="J114">
        <v>1</v>
      </c>
      <c r="K114">
        <v>0</v>
      </c>
      <c r="L114">
        <v>0</v>
      </c>
      <c r="M114">
        <v>0</v>
      </c>
      <c r="N114">
        <v>2</v>
      </c>
      <c r="O114">
        <v>3</v>
      </c>
      <c r="P114" s="11">
        <f t="shared" si="10"/>
        <v>0.88235294117647056</v>
      </c>
      <c r="Q114">
        <v>0</v>
      </c>
      <c r="R114" s="11">
        <f t="shared" si="11"/>
        <v>0</v>
      </c>
      <c r="S114">
        <v>36</v>
      </c>
      <c r="T114" s="11">
        <f t="shared" si="12"/>
        <v>6.239168110918544</v>
      </c>
      <c r="U114">
        <v>212</v>
      </c>
      <c r="V114">
        <v>615</v>
      </c>
      <c r="W114">
        <v>422</v>
      </c>
      <c r="X114">
        <v>1445</v>
      </c>
      <c r="Y114">
        <v>634</v>
      </c>
      <c r="Z114">
        <v>1445</v>
      </c>
      <c r="AA114">
        <v>0.57189999999999996</v>
      </c>
      <c r="AB114">
        <v>0.91890000000000005</v>
      </c>
      <c r="AC114">
        <v>1</v>
      </c>
      <c r="AD114">
        <v>0.47370000000000001</v>
      </c>
      <c r="AE114">
        <v>0.74590000000000001</v>
      </c>
      <c r="AF114">
        <v>104405</v>
      </c>
      <c r="AG114">
        <v>109268</v>
      </c>
      <c r="AH114">
        <f t="shared" si="13"/>
        <v>1.0465782290120205</v>
      </c>
    </row>
    <row r="115" spans="1:34" ht="15">
      <c r="A115" t="s">
        <v>35</v>
      </c>
      <c r="B115" t="s">
        <v>26</v>
      </c>
      <c r="C115" s="8">
        <v>577</v>
      </c>
      <c r="D115" s="8">
        <f t="shared" si="7"/>
        <v>249</v>
      </c>
      <c r="E115">
        <v>238</v>
      </c>
      <c r="F115" s="11">
        <f t="shared" si="8"/>
        <v>95.582329317269071</v>
      </c>
      <c r="G115">
        <v>570</v>
      </c>
      <c r="H115" s="11">
        <f t="shared" si="9"/>
        <v>41.754385964912281</v>
      </c>
      <c r="I115">
        <v>0</v>
      </c>
      <c r="J115">
        <v>7</v>
      </c>
      <c r="K115">
        <v>1</v>
      </c>
      <c r="L115">
        <v>0</v>
      </c>
      <c r="M115">
        <v>0</v>
      </c>
      <c r="N115">
        <v>1</v>
      </c>
      <c r="O115">
        <v>11</v>
      </c>
      <c r="P115" s="11">
        <f t="shared" si="10"/>
        <v>4.4176706827309236</v>
      </c>
      <c r="Q115">
        <v>2</v>
      </c>
      <c r="R115" s="11">
        <f t="shared" si="11"/>
        <v>0.34662045060658581</v>
      </c>
      <c r="S115">
        <v>24</v>
      </c>
      <c r="T115" s="11">
        <f t="shared" si="12"/>
        <v>4.1594454072790299</v>
      </c>
      <c r="U115">
        <v>112</v>
      </c>
      <c r="V115">
        <v>64</v>
      </c>
      <c r="W115">
        <v>339</v>
      </c>
      <c r="X115">
        <v>1352</v>
      </c>
      <c r="Y115">
        <v>451</v>
      </c>
      <c r="Z115">
        <v>1352</v>
      </c>
      <c r="AA115">
        <v>0.24840000000000001</v>
      </c>
      <c r="AB115">
        <v>0.70269999999999999</v>
      </c>
      <c r="AC115">
        <v>0.71430000000000005</v>
      </c>
      <c r="AD115">
        <v>0.78949999999999998</v>
      </c>
      <c r="AE115">
        <v>0.82169999999999999</v>
      </c>
      <c r="AF115">
        <v>37651</v>
      </c>
      <c r="AG115">
        <v>36825</v>
      </c>
      <c r="AH115">
        <f t="shared" si="13"/>
        <v>0.97806167166874713</v>
      </c>
    </row>
    <row r="116" spans="1:34" ht="15">
      <c r="A116" t="s">
        <v>35</v>
      </c>
      <c r="B116" t="s">
        <v>11</v>
      </c>
      <c r="C116" s="8">
        <v>577</v>
      </c>
      <c r="D116" s="8">
        <f t="shared" si="7"/>
        <v>318</v>
      </c>
      <c r="E116">
        <v>299</v>
      </c>
      <c r="F116" s="11">
        <f t="shared" si="8"/>
        <v>94.025157232704402</v>
      </c>
      <c r="G116">
        <v>570</v>
      </c>
      <c r="H116" s="11">
        <f t="shared" si="9"/>
        <v>52.456140350877192</v>
      </c>
      <c r="I116">
        <v>0</v>
      </c>
      <c r="J116">
        <v>10</v>
      </c>
      <c r="K116">
        <v>1</v>
      </c>
      <c r="L116">
        <v>0</v>
      </c>
      <c r="M116">
        <v>0</v>
      </c>
      <c r="N116">
        <v>1</v>
      </c>
      <c r="O116">
        <v>19</v>
      </c>
      <c r="P116" s="11">
        <f t="shared" si="10"/>
        <v>5.9748427672955975</v>
      </c>
      <c r="Q116">
        <v>7</v>
      </c>
      <c r="R116" s="11">
        <f t="shared" si="11"/>
        <v>1.2131715771230502</v>
      </c>
      <c r="S116">
        <v>31</v>
      </c>
      <c r="T116" s="11">
        <f t="shared" si="12"/>
        <v>5.3726169844020797</v>
      </c>
      <c r="U116">
        <v>770</v>
      </c>
      <c r="V116">
        <v>162</v>
      </c>
      <c r="W116">
        <v>339</v>
      </c>
      <c r="X116">
        <v>1352</v>
      </c>
      <c r="Y116">
        <v>1109</v>
      </c>
      <c r="Z116">
        <v>1352</v>
      </c>
      <c r="AA116">
        <v>0.44769999999999999</v>
      </c>
      <c r="AB116">
        <v>0.48649999999999999</v>
      </c>
      <c r="AC116">
        <v>0</v>
      </c>
      <c r="AD116">
        <v>0.60529999999999995</v>
      </c>
      <c r="AE116">
        <v>0.54890000000000005</v>
      </c>
      <c r="AF116">
        <v>46621</v>
      </c>
      <c r="AG116">
        <v>42898</v>
      </c>
      <c r="AH116">
        <f t="shared" si="13"/>
        <v>0.92014328306986126</v>
      </c>
    </row>
    <row r="117" spans="1:34" ht="15">
      <c r="A117" t="s">
        <v>35</v>
      </c>
      <c r="B117" t="s">
        <v>13</v>
      </c>
      <c r="C117" s="8">
        <v>577</v>
      </c>
      <c r="D117" s="8">
        <f t="shared" si="7"/>
        <v>456</v>
      </c>
      <c r="E117">
        <v>419</v>
      </c>
      <c r="F117" s="11">
        <f t="shared" si="8"/>
        <v>91.885964912280699</v>
      </c>
      <c r="G117">
        <v>570</v>
      </c>
      <c r="H117" s="11">
        <f t="shared" si="9"/>
        <v>73.508771929824562</v>
      </c>
      <c r="I117">
        <v>0</v>
      </c>
      <c r="J117">
        <v>20</v>
      </c>
      <c r="K117">
        <v>2</v>
      </c>
      <c r="L117">
        <v>5</v>
      </c>
      <c r="M117">
        <v>0</v>
      </c>
      <c r="N117">
        <v>6</v>
      </c>
      <c r="O117">
        <v>37</v>
      </c>
      <c r="P117" s="11">
        <f t="shared" si="10"/>
        <v>8.1140350877192979</v>
      </c>
      <c r="Q117">
        <v>4</v>
      </c>
      <c r="R117" s="11">
        <f t="shared" si="11"/>
        <v>0.69324090121317161</v>
      </c>
      <c r="S117">
        <v>16</v>
      </c>
      <c r="T117" s="11">
        <f t="shared" si="12"/>
        <v>2.7729636048526864</v>
      </c>
      <c r="U117">
        <v>784</v>
      </c>
      <c r="V117">
        <v>48</v>
      </c>
      <c r="W117">
        <v>1649</v>
      </c>
      <c r="X117">
        <v>1499</v>
      </c>
      <c r="Y117">
        <v>2433</v>
      </c>
      <c r="Z117">
        <v>1499</v>
      </c>
      <c r="AA117">
        <v>0.83989999999999998</v>
      </c>
      <c r="AB117">
        <v>0</v>
      </c>
      <c r="AC117">
        <v>0.42859999999999998</v>
      </c>
      <c r="AD117">
        <v>1</v>
      </c>
      <c r="AE117">
        <v>0</v>
      </c>
      <c r="AF117">
        <v>488095</v>
      </c>
      <c r="AG117">
        <v>487941</v>
      </c>
      <c r="AH117">
        <f t="shared" si="13"/>
        <v>0.99968448765096962</v>
      </c>
    </row>
    <row r="118" spans="1:34" ht="15">
      <c r="A118" t="s">
        <v>35</v>
      </c>
      <c r="B118" t="s">
        <v>44</v>
      </c>
      <c r="C118" s="8">
        <v>577</v>
      </c>
      <c r="D118" s="8">
        <f t="shared" si="7"/>
        <v>351</v>
      </c>
      <c r="E118">
        <v>336</v>
      </c>
      <c r="F118" s="11">
        <f t="shared" si="8"/>
        <v>95.726495726495727</v>
      </c>
      <c r="G118">
        <v>570</v>
      </c>
      <c r="H118" s="11">
        <f t="shared" si="9"/>
        <v>58.94736842105263</v>
      </c>
      <c r="I118">
        <v>0</v>
      </c>
      <c r="J118">
        <v>11</v>
      </c>
      <c r="K118">
        <v>0</v>
      </c>
      <c r="L118">
        <v>0</v>
      </c>
      <c r="M118">
        <v>0</v>
      </c>
      <c r="N118">
        <v>2</v>
      </c>
      <c r="O118">
        <v>15</v>
      </c>
      <c r="P118" s="11">
        <f t="shared" si="10"/>
        <v>4.2735042735042734</v>
      </c>
      <c r="Q118">
        <v>2</v>
      </c>
      <c r="R118" s="11">
        <f t="shared" si="11"/>
        <v>0.34662045060658581</v>
      </c>
      <c r="S118">
        <v>31</v>
      </c>
      <c r="T118" s="11">
        <f t="shared" si="12"/>
        <v>5.3726169844020797</v>
      </c>
      <c r="U118">
        <v>542</v>
      </c>
      <c r="V118">
        <v>161</v>
      </c>
      <c r="W118">
        <v>445</v>
      </c>
      <c r="X118">
        <v>1445</v>
      </c>
      <c r="Y118">
        <v>987</v>
      </c>
      <c r="Z118">
        <v>1445</v>
      </c>
      <c r="AA118">
        <v>0.56859999999999999</v>
      </c>
      <c r="AB118">
        <v>0.59460000000000002</v>
      </c>
      <c r="AC118">
        <v>0.71430000000000005</v>
      </c>
      <c r="AD118">
        <v>0.60529999999999995</v>
      </c>
      <c r="AE118">
        <v>0.59950000000000003</v>
      </c>
      <c r="AF118">
        <v>67417</v>
      </c>
      <c r="AG118">
        <v>66969</v>
      </c>
      <c r="AH118">
        <f t="shared" si="13"/>
        <v>0.99335479181808739</v>
      </c>
    </row>
    <row r="119" spans="1:34" ht="15">
      <c r="A119" t="s">
        <v>35</v>
      </c>
      <c r="B119" t="s">
        <v>22</v>
      </c>
      <c r="C119" s="8">
        <v>577</v>
      </c>
      <c r="D119" s="8">
        <f t="shared" si="7"/>
        <v>317</v>
      </c>
      <c r="E119">
        <v>316</v>
      </c>
      <c r="F119" s="11">
        <f t="shared" si="8"/>
        <v>99.684542586750794</v>
      </c>
      <c r="G119">
        <v>570</v>
      </c>
      <c r="H119" s="11">
        <f t="shared" si="9"/>
        <v>55.438596491228068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1</v>
      </c>
      <c r="O119">
        <v>1</v>
      </c>
      <c r="P119" s="11">
        <f t="shared" si="10"/>
        <v>0.31545741324921134</v>
      </c>
      <c r="Q119">
        <v>0</v>
      </c>
      <c r="R119" s="11">
        <f t="shared" si="11"/>
        <v>0</v>
      </c>
      <c r="S119">
        <v>23</v>
      </c>
      <c r="T119" s="11">
        <f t="shared" si="12"/>
        <v>3.9861351819757367</v>
      </c>
      <c r="U119">
        <v>565</v>
      </c>
      <c r="V119">
        <v>74</v>
      </c>
      <c r="W119">
        <v>0</v>
      </c>
      <c r="X119">
        <v>0</v>
      </c>
      <c r="Y119">
        <v>565</v>
      </c>
      <c r="Z119">
        <v>74</v>
      </c>
      <c r="AA119">
        <v>0.50329999999999997</v>
      </c>
      <c r="AB119">
        <v>0.97299999999999998</v>
      </c>
      <c r="AC119">
        <v>1</v>
      </c>
      <c r="AD119">
        <v>0.81579999999999997</v>
      </c>
      <c r="AE119">
        <v>0.77449999999999997</v>
      </c>
      <c r="AF119">
        <v>108182</v>
      </c>
      <c r="AG119">
        <v>108172</v>
      </c>
      <c r="AH119">
        <f t="shared" si="13"/>
        <v>0.99990756318056606</v>
      </c>
    </row>
    <row r="120" spans="1:34" ht="15">
      <c r="A120" t="s">
        <v>35</v>
      </c>
      <c r="B120" t="s">
        <v>6</v>
      </c>
      <c r="C120" s="8">
        <v>577</v>
      </c>
      <c r="D120" s="8">
        <f t="shared" si="7"/>
        <v>312</v>
      </c>
      <c r="E120">
        <v>310</v>
      </c>
      <c r="F120" s="11">
        <f t="shared" si="8"/>
        <v>99.358974358974365</v>
      </c>
      <c r="G120">
        <v>570</v>
      </c>
      <c r="H120" s="11">
        <f t="shared" si="9"/>
        <v>54.385964912280699</v>
      </c>
      <c r="I120">
        <v>0</v>
      </c>
      <c r="J120">
        <v>1</v>
      </c>
      <c r="K120">
        <v>0</v>
      </c>
      <c r="L120">
        <v>0</v>
      </c>
      <c r="M120">
        <v>0</v>
      </c>
      <c r="N120">
        <v>1</v>
      </c>
      <c r="O120">
        <v>2</v>
      </c>
      <c r="P120" s="11">
        <f t="shared" si="10"/>
        <v>0.64102564102564108</v>
      </c>
      <c r="Q120">
        <v>0</v>
      </c>
      <c r="R120" s="11">
        <f t="shared" si="11"/>
        <v>0</v>
      </c>
      <c r="S120">
        <v>20</v>
      </c>
      <c r="T120" s="11">
        <f t="shared" si="12"/>
        <v>3.4662045060658579</v>
      </c>
      <c r="U120">
        <v>240</v>
      </c>
      <c r="V120">
        <v>166</v>
      </c>
      <c r="W120">
        <v>0</v>
      </c>
      <c r="X120">
        <v>0</v>
      </c>
      <c r="Y120">
        <v>240</v>
      </c>
      <c r="Z120">
        <v>166</v>
      </c>
      <c r="AA120">
        <v>0.48370000000000002</v>
      </c>
      <c r="AB120">
        <v>0.94589999999999996</v>
      </c>
      <c r="AC120">
        <v>1</v>
      </c>
      <c r="AD120">
        <v>0.89470000000000005</v>
      </c>
      <c r="AE120">
        <v>0.90920000000000001</v>
      </c>
      <c r="AF120">
        <v>108182</v>
      </c>
      <c r="AG120">
        <v>96270</v>
      </c>
      <c r="AH120">
        <f t="shared" si="13"/>
        <v>0.88988926069031815</v>
      </c>
    </row>
    <row r="121" spans="1:34" ht="15">
      <c r="A121" t="s">
        <v>35</v>
      </c>
      <c r="B121" t="s">
        <v>18</v>
      </c>
      <c r="C121" s="8">
        <v>577</v>
      </c>
      <c r="D121" s="8">
        <f t="shared" si="7"/>
        <v>219</v>
      </c>
      <c r="E121">
        <v>214</v>
      </c>
      <c r="F121" s="11">
        <f t="shared" si="8"/>
        <v>97.716894977168948</v>
      </c>
      <c r="G121">
        <v>570</v>
      </c>
      <c r="H121" s="11">
        <f t="shared" si="9"/>
        <v>37.543859649122808</v>
      </c>
      <c r="I121">
        <v>0</v>
      </c>
      <c r="J121">
        <v>4</v>
      </c>
      <c r="K121">
        <v>0</v>
      </c>
      <c r="L121">
        <v>0</v>
      </c>
      <c r="M121">
        <v>0</v>
      </c>
      <c r="N121">
        <v>1</v>
      </c>
      <c r="O121">
        <v>5</v>
      </c>
      <c r="P121" s="11">
        <f t="shared" si="10"/>
        <v>2.2831050228310503</v>
      </c>
      <c r="Q121">
        <v>0</v>
      </c>
      <c r="R121" s="11">
        <f t="shared" si="11"/>
        <v>0</v>
      </c>
      <c r="S121">
        <v>24</v>
      </c>
      <c r="T121" s="11">
        <f t="shared" si="12"/>
        <v>4.1594454072790299</v>
      </c>
      <c r="U121">
        <v>79</v>
      </c>
      <c r="V121">
        <v>80</v>
      </c>
      <c r="W121">
        <v>0</v>
      </c>
      <c r="X121">
        <v>0</v>
      </c>
      <c r="Y121">
        <v>79</v>
      </c>
      <c r="Z121">
        <v>80</v>
      </c>
      <c r="AA121">
        <v>0.1699</v>
      </c>
      <c r="AB121">
        <v>0.8649</v>
      </c>
      <c r="AC121">
        <v>1</v>
      </c>
      <c r="AD121">
        <v>0.78949999999999998</v>
      </c>
      <c r="AE121">
        <v>0.97599999999999998</v>
      </c>
      <c r="AF121">
        <v>38079</v>
      </c>
      <c r="AG121">
        <v>37830</v>
      </c>
      <c r="AH121">
        <f t="shared" si="13"/>
        <v>0.99346096273536599</v>
      </c>
    </row>
    <row r="122" spans="1:34" ht="15">
      <c r="A122" t="s">
        <v>35</v>
      </c>
      <c r="B122" t="s">
        <v>52</v>
      </c>
      <c r="C122" s="8">
        <v>577</v>
      </c>
      <c r="D122" s="8">
        <f t="shared" si="7"/>
        <v>217</v>
      </c>
      <c r="E122">
        <v>212</v>
      </c>
      <c r="F122" s="11">
        <f t="shared" si="8"/>
        <v>97.695852534562206</v>
      </c>
      <c r="G122">
        <v>570</v>
      </c>
      <c r="H122" s="11">
        <f t="shared" si="9"/>
        <v>37.192982456140349</v>
      </c>
      <c r="I122">
        <v>0</v>
      </c>
      <c r="J122">
        <v>4</v>
      </c>
      <c r="K122">
        <v>0</v>
      </c>
      <c r="L122">
        <v>0</v>
      </c>
      <c r="M122">
        <v>0</v>
      </c>
      <c r="N122">
        <v>1</v>
      </c>
      <c r="O122">
        <v>5</v>
      </c>
      <c r="P122" s="11">
        <f t="shared" si="10"/>
        <v>2.3041474654377878</v>
      </c>
      <c r="Q122">
        <v>0</v>
      </c>
      <c r="R122" s="11">
        <f t="shared" si="11"/>
        <v>0</v>
      </c>
      <c r="S122">
        <v>23</v>
      </c>
      <c r="T122" s="11">
        <f t="shared" si="12"/>
        <v>3.9861351819757367</v>
      </c>
      <c r="U122">
        <v>619</v>
      </c>
      <c r="V122">
        <v>80</v>
      </c>
      <c r="W122">
        <v>0</v>
      </c>
      <c r="X122">
        <v>0</v>
      </c>
      <c r="Y122">
        <v>619</v>
      </c>
      <c r="Z122">
        <v>80</v>
      </c>
      <c r="AA122">
        <v>0.16339999999999999</v>
      </c>
      <c r="AB122">
        <v>0.8649</v>
      </c>
      <c r="AC122">
        <v>1</v>
      </c>
      <c r="AD122">
        <v>0.81579999999999997</v>
      </c>
      <c r="AE122">
        <v>0.75209999999999999</v>
      </c>
      <c r="AF122">
        <v>38079</v>
      </c>
      <c r="AG122">
        <v>37830</v>
      </c>
      <c r="AH122">
        <f t="shared" si="13"/>
        <v>0.99346096273536599</v>
      </c>
    </row>
    <row r="123" spans="1:34" ht="15">
      <c r="A123" t="s">
        <v>35</v>
      </c>
      <c r="B123" t="s">
        <v>12</v>
      </c>
      <c r="C123" s="8">
        <v>577</v>
      </c>
      <c r="D123" s="8">
        <f t="shared" si="7"/>
        <v>214</v>
      </c>
      <c r="E123">
        <v>209</v>
      </c>
      <c r="F123" s="11">
        <f t="shared" si="8"/>
        <v>97.663551401869157</v>
      </c>
      <c r="G123">
        <v>570</v>
      </c>
      <c r="H123" s="11">
        <f t="shared" si="9"/>
        <v>36.666666666666664</v>
      </c>
      <c r="I123">
        <v>0</v>
      </c>
      <c r="J123">
        <v>4</v>
      </c>
      <c r="K123">
        <v>0</v>
      </c>
      <c r="L123">
        <v>0</v>
      </c>
      <c r="M123">
        <v>0</v>
      </c>
      <c r="N123">
        <v>1</v>
      </c>
      <c r="O123">
        <v>5</v>
      </c>
      <c r="P123" s="11">
        <f t="shared" si="10"/>
        <v>2.3364485981308412</v>
      </c>
      <c r="Q123">
        <v>0</v>
      </c>
      <c r="R123" s="11">
        <f t="shared" si="11"/>
        <v>0</v>
      </c>
      <c r="S123">
        <v>23</v>
      </c>
      <c r="T123" s="11">
        <f t="shared" si="12"/>
        <v>3.9861351819757367</v>
      </c>
      <c r="U123">
        <v>264</v>
      </c>
      <c r="V123">
        <v>80</v>
      </c>
      <c r="W123">
        <v>0</v>
      </c>
      <c r="X123">
        <v>0</v>
      </c>
      <c r="Y123">
        <v>264</v>
      </c>
      <c r="Z123">
        <v>80</v>
      </c>
      <c r="AA123">
        <v>0.15359999999999999</v>
      </c>
      <c r="AB123">
        <v>0.8649</v>
      </c>
      <c r="AC123">
        <v>1</v>
      </c>
      <c r="AD123">
        <v>0.81579999999999997</v>
      </c>
      <c r="AE123">
        <v>0.89929999999999999</v>
      </c>
      <c r="AF123">
        <v>37667</v>
      </c>
      <c r="AG123">
        <v>37581</v>
      </c>
      <c r="AH123">
        <f t="shared" si="13"/>
        <v>0.9977168343642977</v>
      </c>
    </row>
    <row r="124" spans="1:34" ht="15">
      <c r="A124" t="s">
        <v>35</v>
      </c>
      <c r="B124" t="s">
        <v>48</v>
      </c>
      <c r="C124" s="8">
        <v>577</v>
      </c>
      <c r="D124" s="8">
        <f t="shared" si="7"/>
        <v>212</v>
      </c>
      <c r="E124">
        <v>208</v>
      </c>
      <c r="F124" s="11">
        <f t="shared" si="8"/>
        <v>98.113207547169807</v>
      </c>
      <c r="G124">
        <v>570</v>
      </c>
      <c r="H124" s="11">
        <f t="shared" si="9"/>
        <v>36.491228070175438</v>
      </c>
      <c r="I124">
        <v>0</v>
      </c>
      <c r="J124">
        <v>3</v>
      </c>
      <c r="K124">
        <v>0</v>
      </c>
      <c r="L124">
        <v>0</v>
      </c>
      <c r="M124">
        <v>0</v>
      </c>
      <c r="N124">
        <v>1</v>
      </c>
      <c r="O124">
        <v>4</v>
      </c>
      <c r="P124" s="11">
        <f t="shared" si="10"/>
        <v>1.8867924528301887</v>
      </c>
      <c r="Q124">
        <v>0</v>
      </c>
      <c r="R124" s="11">
        <f t="shared" si="11"/>
        <v>0</v>
      </c>
      <c r="S124">
        <v>23</v>
      </c>
      <c r="T124" s="11">
        <f t="shared" si="12"/>
        <v>3.9861351819757367</v>
      </c>
      <c r="U124">
        <v>272</v>
      </c>
      <c r="V124">
        <v>161</v>
      </c>
      <c r="W124">
        <v>0</v>
      </c>
      <c r="X124">
        <v>0</v>
      </c>
      <c r="Y124">
        <v>272</v>
      </c>
      <c r="Z124">
        <v>161</v>
      </c>
      <c r="AA124">
        <v>0.15029999999999999</v>
      </c>
      <c r="AB124">
        <v>0.89190000000000003</v>
      </c>
      <c r="AC124">
        <v>1</v>
      </c>
      <c r="AD124">
        <v>0.81579999999999997</v>
      </c>
      <c r="AE124">
        <v>0.89590000000000003</v>
      </c>
      <c r="AF124">
        <v>37667</v>
      </c>
      <c r="AG124">
        <v>37581</v>
      </c>
      <c r="AH124">
        <f t="shared" si="13"/>
        <v>0.9977168343642977</v>
      </c>
    </row>
    <row r="125" spans="1:34" ht="15">
      <c r="A125" t="s">
        <v>35</v>
      </c>
      <c r="B125" t="s">
        <v>21</v>
      </c>
      <c r="C125" s="8">
        <v>577</v>
      </c>
      <c r="D125" s="8">
        <f t="shared" si="7"/>
        <v>233</v>
      </c>
      <c r="E125">
        <v>232</v>
      </c>
      <c r="F125" s="11">
        <f t="shared" si="8"/>
        <v>99.570815450643778</v>
      </c>
      <c r="G125">
        <v>570</v>
      </c>
      <c r="H125" s="11">
        <f t="shared" si="9"/>
        <v>40.701754385964911</v>
      </c>
      <c r="I125">
        <v>0</v>
      </c>
      <c r="J125">
        <v>1</v>
      </c>
      <c r="K125">
        <v>0</v>
      </c>
      <c r="L125">
        <v>0</v>
      </c>
      <c r="M125">
        <v>0</v>
      </c>
      <c r="N125">
        <v>0</v>
      </c>
      <c r="O125">
        <v>1</v>
      </c>
      <c r="P125" s="11">
        <f t="shared" si="10"/>
        <v>0.42918454935622319</v>
      </c>
      <c r="Q125">
        <v>0</v>
      </c>
      <c r="R125" s="11">
        <f t="shared" si="11"/>
        <v>0</v>
      </c>
      <c r="S125">
        <v>26</v>
      </c>
      <c r="T125" s="11">
        <f t="shared" si="12"/>
        <v>4.5060658578856154</v>
      </c>
      <c r="U125">
        <v>137</v>
      </c>
      <c r="V125">
        <v>16</v>
      </c>
      <c r="W125">
        <v>1610</v>
      </c>
      <c r="X125">
        <v>1499</v>
      </c>
      <c r="Y125">
        <v>1747</v>
      </c>
      <c r="Z125">
        <v>1499</v>
      </c>
      <c r="AA125">
        <v>0.2288</v>
      </c>
      <c r="AB125">
        <v>0.97299999999999998</v>
      </c>
      <c r="AC125">
        <v>1</v>
      </c>
      <c r="AD125">
        <v>0.73680000000000001</v>
      </c>
      <c r="AE125">
        <v>0.28439999999999999</v>
      </c>
      <c r="AF125">
        <v>42825</v>
      </c>
      <c r="AG125">
        <v>42722</v>
      </c>
      <c r="AH125">
        <f t="shared" si="13"/>
        <v>0.99759486281377696</v>
      </c>
    </row>
    <row r="126" spans="1:34" ht="15">
      <c r="A126" t="s">
        <v>35</v>
      </c>
      <c r="B126" t="s">
        <v>45</v>
      </c>
      <c r="C126" s="8">
        <v>577</v>
      </c>
      <c r="D126" s="8">
        <f t="shared" si="7"/>
        <v>199</v>
      </c>
      <c r="E126">
        <v>199</v>
      </c>
      <c r="F126" s="11">
        <f t="shared" si="8"/>
        <v>100</v>
      </c>
      <c r="G126">
        <v>570</v>
      </c>
      <c r="H126" s="11">
        <f t="shared" si="9"/>
        <v>34.912280701754383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 s="11">
        <f t="shared" si="10"/>
        <v>0</v>
      </c>
      <c r="Q126">
        <v>0</v>
      </c>
      <c r="R126" s="11">
        <f t="shared" si="11"/>
        <v>0</v>
      </c>
      <c r="S126">
        <v>22</v>
      </c>
      <c r="T126" s="11">
        <f t="shared" si="12"/>
        <v>3.8128249566724435</v>
      </c>
      <c r="U126">
        <v>116</v>
      </c>
      <c r="V126">
        <v>16</v>
      </c>
      <c r="W126">
        <v>422</v>
      </c>
      <c r="X126">
        <v>1445</v>
      </c>
      <c r="Y126">
        <v>538</v>
      </c>
      <c r="Z126">
        <v>1445</v>
      </c>
      <c r="AA126">
        <v>0.12089999999999999</v>
      </c>
      <c r="AB126">
        <v>1</v>
      </c>
      <c r="AC126">
        <v>1</v>
      </c>
      <c r="AD126">
        <v>0.84209999999999996</v>
      </c>
      <c r="AE126">
        <v>0.78569999999999995</v>
      </c>
      <c r="AF126">
        <v>33911</v>
      </c>
      <c r="AG126">
        <v>33886</v>
      </c>
      <c r="AH126">
        <f t="shared" si="13"/>
        <v>0.99926277609035419</v>
      </c>
    </row>
    <row r="127" spans="1:34" ht="15">
      <c r="A127" t="s">
        <v>35</v>
      </c>
      <c r="B127" t="s">
        <v>37</v>
      </c>
      <c r="C127" s="8">
        <v>577</v>
      </c>
      <c r="D127" s="8">
        <f t="shared" si="7"/>
        <v>476</v>
      </c>
      <c r="E127">
        <v>468</v>
      </c>
      <c r="F127" s="11">
        <f t="shared" si="8"/>
        <v>98.319327731092443</v>
      </c>
      <c r="G127">
        <v>570</v>
      </c>
      <c r="H127" s="11">
        <f t="shared" si="9"/>
        <v>82.10526315789474</v>
      </c>
      <c r="I127">
        <v>0</v>
      </c>
      <c r="J127">
        <v>3</v>
      </c>
      <c r="K127">
        <v>1</v>
      </c>
      <c r="L127">
        <v>0</v>
      </c>
      <c r="M127">
        <v>0</v>
      </c>
      <c r="N127">
        <v>4</v>
      </c>
      <c r="O127">
        <v>8</v>
      </c>
      <c r="P127" s="11">
        <f t="shared" si="10"/>
        <v>1.680672268907563</v>
      </c>
      <c r="Q127">
        <v>0</v>
      </c>
      <c r="R127" s="11">
        <f t="shared" si="11"/>
        <v>0</v>
      </c>
      <c r="S127">
        <v>26</v>
      </c>
      <c r="T127" s="11">
        <f t="shared" si="12"/>
        <v>4.5060658578856154</v>
      </c>
      <c r="U127">
        <v>45</v>
      </c>
      <c r="V127">
        <v>3885</v>
      </c>
      <c r="W127">
        <v>0</v>
      </c>
      <c r="X127">
        <v>0</v>
      </c>
      <c r="Y127">
        <v>45</v>
      </c>
      <c r="Z127">
        <v>3885</v>
      </c>
      <c r="AA127">
        <v>1</v>
      </c>
      <c r="AB127">
        <v>0.78380000000000005</v>
      </c>
      <c r="AC127">
        <v>1</v>
      </c>
      <c r="AD127">
        <v>0.73680000000000001</v>
      </c>
      <c r="AE127">
        <v>0.99</v>
      </c>
      <c r="AF127">
        <v>2522483</v>
      </c>
      <c r="AG127">
        <v>2522482</v>
      </c>
      <c r="AH127">
        <f t="shared" si="13"/>
        <v>0.99999960356521733</v>
      </c>
    </row>
    <row r="128" spans="1:34" ht="15">
      <c r="A128" t="s">
        <v>35</v>
      </c>
      <c r="B128" t="s">
        <v>34</v>
      </c>
      <c r="C128" s="8">
        <v>577</v>
      </c>
      <c r="D128" s="8">
        <f t="shared" si="7"/>
        <v>197</v>
      </c>
      <c r="E128">
        <v>195</v>
      </c>
      <c r="F128" s="11">
        <f t="shared" si="8"/>
        <v>98.984771573604064</v>
      </c>
      <c r="G128">
        <v>570</v>
      </c>
      <c r="H128" s="11">
        <f t="shared" si="9"/>
        <v>34.210526315789473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2</v>
      </c>
      <c r="O128">
        <v>2</v>
      </c>
      <c r="P128" s="11">
        <f t="shared" si="10"/>
        <v>1.015228426395939</v>
      </c>
      <c r="Q128">
        <v>0</v>
      </c>
      <c r="R128" s="11">
        <f t="shared" si="11"/>
        <v>0</v>
      </c>
      <c r="S128">
        <v>28</v>
      </c>
      <c r="T128" s="11">
        <f t="shared" si="12"/>
        <v>4.852686308492201</v>
      </c>
      <c r="U128">
        <v>97</v>
      </c>
      <c r="V128">
        <v>32</v>
      </c>
      <c r="W128">
        <v>0</v>
      </c>
      <c r="X128">
        <v>0</v>
      </c>
      <c r="Y128">
        <v>97</v>
      </c>
      <c r="Z128">
        <v>32</v>
      </c>
      <c r="AA128">
        <v>0.10780000000000001</v>
      </c>
      <c r="AB128">
        <v>0.94589999999999996</v>
      </c>
      <c r="AC128">
        <v>1</v>
      </c>
      <c r="AD128">
        <v>0.68420000000000003</v>
      </c>
      <c r="AE128">
        <v>0.96850000000000003</v>
      </c>
      <c r="AF128">
        <v>32336</v>
      </c>
      <c r="AG128">
        <v>32091</v>
      </c>
      <c r="AH128">
        <f t="shared" si="13"/>
        <v>0.9924233052944087</v>
      </c>
    </row>
    <row r="129" spans="1:34" ht="15">
      <c r="A129" t="s">
        <v>35</v>
      </c>
      <c r="B129" t="s">
        <v>33</v>
      </c>
      <c r="C129" s="8">
        <v>577</v>
      </c>
      <c r="D129" s="8">
        <f t="shared" si="7"/>
        <v>406</v>
      </c>
      <c r="E129">
        <v>403</v>
      </c>
      <c r="F129" s="11">
        <f t="shared" si="8"/>
        <v>99.261083743842363</v>
      </c>
      <c r="G129">
        <v>570</v>
      </c>
      <c r="H129" s="11">
        <f t="shared" si="9"/>
        <v>70.701754385964918</v>
      </c>
      <c r="I129">
        <v>0</v>
      </c>
      <c r="J129">
        <v>1</v>
      </c>
      <c r="K129">
        <v>0</v>
      </c>
      <c r="L129">
        <v>0</v>
      </c>
      <c r="M129">
        <v>0</v>
      </c>
      <c r="N129">
        <v>2</v>
      </c>
      <c r="O129">
        <v>3</v>
      </c>
      <c r="P129" s="11">
        <f t="shared" si="10"/>
        <v>0.73891625615763545</v>
      </c>
      <c r="Q129">
        <v>0</v>
      </c>
      <c r="R129" s="11">
        <f t="shared" si="11"/>
        <v>0</v>
      </c>
      <c r="S129">
        <v>37</v>
      </c>
      <c r="T129" s="11">
        <f t="shared" si="12"/>
        <v>6.4124783362218372</v>
      </c>
      <c r="U129">
        <v>657</v>
      </c>
      <c r="V129">
        <v>118</v>
      </c>
      <c r="W129">
        <v>0</v>
      </c>
      <c r="X129">
        <v>0</v>
      </c>
      <c r="Y129">
        <v>657</v>
      </c>
      <c r="Z129">
        <v>118</v>
      </c>
      <c r="AA129">
        <v>0.78759999999999997</v>
      </c>
      <c r="AB129">
        <v>0.91890000000000005</v>
      </c>
      <c r="AC129">
        <v>1</v>
      </c>
      <c r="AD129">
        <v>0.44740000000000002</v>
      </c>
      <c r="AE129">
        <v>0.73629999999999995</v>
      </c>
      <c r="AF129">
        <v>157931</v>
      </c>
      <c r="AG129">
        <v>160942</v>
      </c>
      <c r="AH129">
        <f t="shared" si="13"/>
        <v>1.0190652880055213</v>
      </c>
    </row>
    <row r="130" spans="1:34" ht="15">
      <c r="A130" t="s">
        <v>35</v>
      </c>
      <c r="B130" t="s">
        <v>14</v>
      </c>
      <c r="C130" s="8">
        <v>577</v>
      </c>
      <c r="D130" s="8">
        <f t="shared" si="7"/>
        <v>257</v>
      </c>
      <c r="E130">
        <v>242</v>
      </c>
      <c r="F130" s="11">
        <f t="shared" si="8"/>
        <v>94.163424124513625</v>
      </c>
      <c r="G130">
        <v>570</v>
      </c>
      <c r="H130" s="11">
        <f t="shared" si="9"/>
        <v>42.456140350877192</v>
      </c>
      <c r="I130">
        <v>0</v>
      </c>
      <c r="J130">
        <v>9</v>
      </c>
      <c r="K130">
        <v>1</v>
      </c>
      <c r="L130">
        <v>0</v>
      </c>
      <c r="M130">
        <v>0</v>
      </c>
      <c r="N130">
        <v>5</v>
      </c>
      <c r="O130">
        <v>15</v>
      </c>
      <c r="P130" s="11">
        <f t="shared" si="10"/>
        <v>5.836575875486381</v>
      </c>
      <c r="Q130">
        <v>0</v>
      </c>
      <c r="R130" s="11">
        <f t="shared" si="11"/>
        <v>0</v>
      </c>
      <c r="S130">
        <v>24</v>
      </c>
      <c r="T130" s="11">
        <f t="shared" si="12"/>
        <v>4.1594454072790299</v>
      </c>
      <c r="U130">
        <v>2038</v>
      </c>
      <c r="V130">
        <v>633</v>
      </c>
      <c r="W130">
        <v>0</v>
      </c>
      <c r="X130">
        <v>0</v>
      </c>
      <c r="Y130">
        <v>2038</v>
      </c>
      <c r="Z130">
        <v>633</v>
      </c>
      <c r="AA130">
        <v>0.26140000000000002</v>
      </c>
      <c r="AB130">
        <v>0.59460000000000002</v>
      </c>
      <c r="AC130">
        <v>1</v>
      </c>
      <c r="AD130">
        <v>0.78949999999999998</v>
      </c>
      <c r="AE130">
        <v>0.1638</v>
      </c>
      <c r="AF130">
        <v>32232</v>
      </c>
      <c r="AG130">
        <v>30492</v>
      </c>
      <c r="AH130">
        <f t="shared" si="13"/>
        <v>0.94601638123603871</v>
      </c>
    </row>
    <row r="131" spans="1:34" ht="15">
      <c r="A131" t="s">
        <v>35</v>
      </c>
      <c r="B131" t="s">
        <v>1</v>
      </c>
      <c r="C131" s="8">
        <v>577</v>
      </c>
      <c r="D131" s="8">
        <f t="shared" ref="D131:D194" si="14">E131+O131</f>
        <v>393</v>
      </c>
      <c r="E131">
        <v>385</v>
      </c>
      <c r="F131" s="11">
        <f t="shared" ref="F131:F194" si="15">100*E131/D131</f>
        <v>97.964376590330787</v>
      </c>
      <c r="G131">
        <v>570</v>
      </c>
      <c r="H131" s="11">
        <f t="shared" ref="H131:H194" si="16">100*E131/G131</f>
        <v>67.543859649122808</v>
      </c>
      <c r="I131">
        <v>0</v>
      </c>
      <c r="J131">
        <v>6</v>
      </c>
      <c r="K131">
        <v>0</v>
      </c>
      <c r="L131">
        <v>0</v>
      </c>
      <c r="M131">
        <v>0</v>
      </c>
      <c r="N131">
        <v>2</v>
      </c>
      <c r="O131">
        <v>8</v>
      </c>
      <c r="P131" s="11">
        <f t="shared" ref="P131:P194" si="17">100*O131/D131</f>
        <v>2.0356234096692112</v>
      </c>
      <c r="Q131">
        <v>0</v>
      </c>
      <c r="R131" s="11">
        <f t="shared" ref="R131:R194" si="18">100*Q131/C131</f>
        <v>0</v>
      </c>
      <c r="S131">
        <v>33</v>
      </c>
      <c r="T131" s="11">
        <f t="shared" ref="T131:T194" si="19">100*S131/C131</f>
        <v>5.7192374350086652</v>
      </c>
      <c r="U131">
        <v>382</v>
      </c>
      <c r="V131">
        <v>155</v>
      </c>
      <c r="W131">
        <v>0</v>
      </c>
      <c r="X131">
        <v>0</v>
      </c>
      <c r="Y131">
        <v>382</v>
      </c>
      <c r="Z131">
        <v>155</v>
      </c>
      <c r="AA131">
        <v>0.7288</v>
      </c>
      <c r="AB131">
        <v>0.78380000000000005</v>
      </c>
      <c r="AC131">
        <v>1</v>
      </c>
      <c r="AD131">
        <v>0.55259999999999998</v>
      </c>
      <c r="AE131">
        <v>0.85029999999999994</v>
      </c>
      <c r="AF131">
        <v>132974</v>
      </c>
      <c r="AG131">
        <v>132969</v>
      </c>
      <c r="AH131">
        <f t="shared" ref="AH131:AH194" si="20">AG131/AF131</f>
        <v>0.99996239866440051</v>
      </c>
    </row>
    <row r="132" spans="1:34" ht="15">
      <c r="A132" t="s">
        <v>35</v>
      </c>
      <c r="B132" t="s">
        <v>42</v>
      </c>
      <c r="C132" s="8">
        <v>577</v>
      </c>
      <c r="D132" s="8">
        <f t="shared" si="14"/>
        <v>167</v>
      </c>
      <c r="E132">
        <v>162</v>
      </c>
      <c r="F132" s="11">
        <f t="shared" si="15"/>
        <v>97.005988023952099</v>
      </c>
      <c r="G132">
        <v>570</v>
      </c>
      <c r="H132" s="11">
        <f t="shared" si="16"/>
        <v>28.421052631578949</v>
      </c>
      <c r="I132">
        <v>0</v>
      </c>
      <c r="J132">
        <v>3</v>
      </c>
      <c r="K132">
        <v>0</v>
      </c>
      <c r="L132">
        <v>0</v>
      </c>
      <c r="M132">
        <v>0</v>
      </c>
      <c r="N132">
        <v>2</v>
      </c>
      <c r="O132">
        <v>5</v>
      </c>
      <c r="P132" s="11">
        <f t="shared" si="17"/>
        <v>2.9940119760479043</v>
      </c>
      <c r="Q132">
        <v>0</v>
      </c>
      <c r="R132" s="11">
        <f t="shared" si="18"/>
        <v>0</v>
      </c>
      <c r="S132">
        <v>21</v>
      </c>
      <c r="T132" s="11">
        <f t="shared" si="19"/>
        <v>3.6395147313691507</v>
      </c>
      <c r="U132">
        <v>21</v>
      </c>
      <c r="V132">
        <v>2</v>
      </c>
      <c r="W132">
        <v>0</v>
      </c>
      <c r="X132">
        <v>0</v>
      </c>
      <c r="Y132">
        <v>21</v>
      </c>
      <c r="Z132">
        <v>2</v>
      </c>
      <c r="AA132">
        <v>0</v>
      </c>
      <c r="AB132">
        <v>0.8649</v>
      </c>
      <c r="AC132">
        <v>1</v>
      </c>
      <c r="AD132">
        <v>0.86839999999999995</v>
      </c>
      <c r="AE132">
        <v>1</v>
      </c>
      <c r="AF132">
        <v>28242</v>
      </c>
      <c r="AG132">
        <v>27979</v>
      </c>
      <c r="AH132">
        <f t="shared" si="20"/>
        <v>0.9906876283549324</v>
      </c>
    </row>
    <row r="133" spans="1:34" ht="15">
      <c r="A133" t="s">
        <v>35</v>
      </c>
      <c r="B133" t="s">
        <v>43</v>
      </c>
      <c r="C133" s="8">
        <v>577</v>
      </c>
      <c r="D133" s="8">
        <f t="shared" si="14"/>
        <v>364</v>
      </c>
      <c r="E133">
        <v>357</v>
      </c>
      <c r="F133" s="11">
        <f t="shared" si="15"/>
        <v>98.07692307692308</v>
      </c>
      <c r="G133">
        <v>570</v>
      </c>
      <c r="H133" s="11">
        <f t="shared" si="16"/>
        <v>62.631578947368418</v>
      </c>
      <c r="I133">
        <v>0</v>
      </c>
      <c r="J133">
        <v>3</v>
      </c>
      <c r="K133">
        <v>0</v>
      </c>
      <c r="L133">
        <v>0</v>
      </c>
      <c r="M133">
        <v>0</v>
      </c>
      <c r="N133">
        <v>4</v>
      </c>
      <c r="O133">
        <v>7</v>
      </c>
      <c r="P133" s="11">
        <f t="shared" si="17"/>
        <v>1.9230769230769231</v>
      </c>
      <c r="Q133">
        <v>0</v>
      </c>
      <c r="R133" s="11">
        <f t="shared" si="18"/>
        <v>0</v>
      </c>
      <c r="S133">
        <v>49</v>
      </c>
      <c r="T133" s="11">
        <f t="shared" si="19"/>
        <v>8.4922010398613512</v>
      </c>
      <c r="U133">
        <v>540</v>
      </c>
      <c r="V133">
        <v>40</v>
      </c>
      <c r="W133">
        <v>0</v>
      </c>
      <c r="X133">
        <v>0</v>
      </c>
      <c r="Y133">
        <v>540</v>
      </c>
      <c r="Z133">
        <v>40</v>
      </c>
      <c r="AA133">
        <v>0.63729999999999998</v>
      </c>
      <c r="AB133">
        <v>0.81079999999999997</v>
      </c>
      <c r="AC133">
        <v>1</v>
      </c>
      <c r="AD133">
        <v>0.13159999999999999</v>
      </c>
      <c r="AE133">
        <v>0.78480000000000005</v>
      </c>
      <c r="AF133">
        <v>109776</v>
      </c>
      <c r="AG133">
        <v>108410</v>
      </c>
      <c r="AH133">
        <f t="shared" si="20"/>
        <v>0.98755647864742746</v>
      </c>
    </row>
    <row r="134" spans="1:34" ht="15">
      <c r="A134" t="s">
        <v>9</v>
      </c>
      <c r="B134" t="s">
        <v>40</v>
      </c>
      <c r="C134" s="8">
        <v>9318</v>
      </c>
      <c r="D134" s="8">
        <f t="shared" si="14"/>
        <v>5554</v>
      </c>
      <c r="E134">
        <v>5485</v>
      </c>
      <c r="F134" s="11">
        <f t="shared" si="15"/>
        <v>98.757652142599923</v>
      </c>
      <c r="G134">
        <v>9302</v>
      </c>
      <c r="H134" s="11">
        <f t="shared" si="16"/>
        <v>58.965813803483123</v>
      </c>
      <c r="I134">
        <v>0</v>
      </c>
      <c r="J134">
        <v>59</v>
      </c>
      <c r="K134">
        <v>6</v>
      </c>
      <c r="L134">
        <v>2</v>
      </c>
      <c r="M134">
        <v>0</v>
      </c>
      <c r="N134">
        <v>2</v>
      </c>
      <c r="O134">
        <v>69</v>
      </c>
      <c r="P134" s="11">
        <f t="shared" si="17"/>
        <v>1.2423478574000719</v>
      </c>
      <c r="Q134">
        <v>0</v>
      </c>
      <c r="R134" s="11">
        <f t="shared" si="18"/>
        <v>0</v>
      </c>
      <c r="S134">
        <v>25</v>
      </c>
      <c r="T134" s="11">
        <f t="shared" si="19"/>
        <v>0.26829791800815628</v>
      </c>
      <c r="U134">
        <v>3041</v>
      </c>
      <c r="V134">
        <v>212</v>
      </c>
      <c r="W134">
        <v>0</v>
      </c>
      <c r="X134">
        <v>0</v>
      </c>
      <c r="Y134">
        <v>3041</v>
      </c>
      <c r="Z134">
        <v>212</v>
      </c>
      <c r="AA134">
        <v>0.9</v>
      </c>
      <c r="AB134">
        <v>0.97909999999999997</v>
      </c>
      <c r="AC134">
        <v>1</v>
      </c>
      <c r="AD134">
        <v>0.95340000000000003</v>
      </c>
      <c r="AE134">
        <v>0.95489999999999997</v>
      </c>
      <c r="AF134">
        <v>5862</v>
      </c>
      <c r="AG134">
        <v>5689</v>
      </c>
      <c r="AH134">
        <f t="shared" si="20"/>
        <v>0.97048788809280107</v>
      </c>
    </row>
    <row r="135" spans="1:34" ht="15">
      <c r="A135" t="s">
        <v>9</v>
      </c>
      <c r="B135" t="s">
        <v>7</v>
      </c>
      <c r="C135" s="8">
        <v>9318</v>
      </c>
      <c r="D135" s="8">
        <f t="shared" si="14"/>
        <v>2894</v>
      </c>
      <c r="E135">
        <v>2857</v>
      </c>
      <c r="F135" s="11">
        <f t="shared" si="15"/>
        <v>98.72149274360747</v>
      </c>
      <c r="G135">
        <v>9302</v>
      </c>
      <c r="H135" s="11">
        <f t="shared" si="16"/>
        <v>30.713824983874435</v>
      </c>
      <c r="I135">
        <v>0</v>
      </c>
      <c r="J135">
        <v>31</v>
      </c>
      <c r="K135">
        <v>5</v>
      </c>
      <c r="L135">
        <v>0</v>
      </c>
      <c r="M135">
        <v>0</v>
      </c>
      <c r="N135">
        <v>1</v>
      </c>
      <c r="O135">
        <v>37</v>
      </c>
      <c r="P135" s="11">
        <f t="shared" si="17"/>
        <v>1.2785072563925364</v>
      </c>
      <c r="Q135">
        <v>0</v>
      </c>
      <c r="R135" s="11">
        <f t="shared" si="18"/>
        <v>0</v>
      </c>
      <c r="S135">
        <v>217</v>
      </c>
      <c r="T135" s="11">
        <f t="shared" si="19"/>
        <v>2.3288259283107964</v>
      </c>
      <c r="U135">
        <v>11027</v>
      </c>
      <c r="V135">
        <v>18004</v>
      </c>
      <c r="W135">
        <v>16350</v>
      </c>
      <c r="X135">
        <v>2824</v>
      </c>
      <c r="Y135">
        <v>27377</v>
      </c>
      <c r="Z135">
        <v>18004</v>
      </c>
      <c r="AA135">
        <v>0</v>
      </c>
      <c r="AB135">
        <v>1</v>
      </c>
      <c r="AC135">
        <v>1</v>
      </c>
      <c r="AD135">
        <v>0.4274</v>
      </c>
      <c r="AE135">
        <v>0.41299999999999998</v>
      </c>
      <c r="AF135" s="18">
        <v>3193</v>
      </c>
      <c r="AG135" s="18">
        <v>3093</v>
      </c>
      <c r="AH135">
        <f t="shared" si="20"/>
        <v>0.96868149076103982</v>
      </c>
    </row>
    <row r="136" spans="1:34" ht="15">
      <c r="A136" t="s">
        <v>9</v>
      </c>
      <c r="B136" t="s">
        <v>4</v>
      </c>
      <c r="C136" s="8">
        <v>9318</v>
      </c>
      <c r="D136" s="8">
        <f t="shared" si="14"/>
        <v>3347</v>
      </c>
      <c r="E136">
        <v>2968</v>
      </c>
      <c r="F136" s="11">
        <f t="shared" si="15"/>
        <v>88.676426650731997</v>
      </c>
      <c r="G136">
        <v>9302</v>
      </c>
      <c r="H136" s="11">
        <f t="shared" si="16"/>
        <v>31.907116749086217</v>
      </c>
      <c r="I136">
        <v>0</v>
      </c>
      <c r="J136">
        <v>25</v>
      </c>
      <c r="K136">
        <v>327</v>
      </c>
      <c r="L136">
        <v>0</v>
      </c>
      <c r="M136">
        <v>0</v>
      </c>
      <c r="N136">
        <v>27</v>
      </c>
      <c r="O136">
        <v>379</v>
      </c>
      <c r="P136" s="11">
        <f t="shared" si="17"/>
        <v>11.323573349268001</v>
      </c>
      <c r="Q136">
        <v>0</v>
      </c>
      <c r="R136" s="11">
        <f t="shared" si="18"/>
        <v>0</v>
      </c>
      <c r="S136">
        <v>232</v>
      </c>
      <c r="T136" s="11">
        <f t="shared" si="19"/>
        <v>2.4898046791156903</v>
      </c>
      <c r="U136">
        <v>8138</v>
      </c>
      <c r="V136">
        <v>17975</v>
      </c>
      <c r="W136">
        <v>22485</v>
      </c>
      <c r="X136">
        <v>2798</v>
      </c>
      <c r="Y136">
        <v>30623</v>
      </c>
      <c r="Z136">
        <v>17975</v>
      </c>
      <c r="AA136">
        <v>3.7999999999999999E-2</v>
      </c>
      <c r="AB136">
        <v>0.7762</v>
      </c>
      <c r="AC136">
        <v>1</v>
      </c>
      <c r="AD136">
        <v>0.38629999999999998</v>
      </c>
      <c r="AE136">
        <v>0.3407</v>
      </c>
      <c r="AF136">
        <v>3596</v>
      </c>
      <c r="AG136">
        <v>3446</v>
      </c>
      <c r="AH136">
        <f t="shared" si="20"/>
        <v>0.95828698553948832</v>
      </c>
    </row>
    <row r="137" spans="1:34" ht="15">
      <c r="A137" t="s">
        <v>9</v>
      </c>
      <c r="B137" t="s">
        <v>26</v>
      </c>
      <c r="C137" s="8">
        <v>9318</v>
      </c>
      <c r="D137" s="8">
        <f t="shared" si="14"/>
        <v>5987</v>
      </c>
      <c r="E137">
        <v>5737</v>
      </c>
      <c r="F137" s="11">
        <f t="shared" si="15"/>
        <v>95.824285952897952</v>
      </c>
      <c r="G137">
        <v>9302</v>
      </c>
      <c r="H137" s="11">
        <f t="shared" si="16"/>
        <v>61.674908621801762</v>
      </c>
      <c r="I137">
        <v>3</v>
      </c>
      <c r="J137">
        <v>180</v>
      </c>
      <c r="K137">
        <v>13</v>
      </c>
      <c r="L137">
        <v>11</v>
      </c>
      <c r="M137">
        <v>0</v>
      </c>
      <c r="N137">
        <v>6</v>
      </c>
      <c r="O137">
        <v>250</v>
      </c>
      <c r="P137" s="11">
        <f t="shared" si="17"/>
        <v>4.1757140471020548</v>
      </c>
      <c r="Q137">
        <v>37</v>
      </c>
      <c r="R137" s="11">
        <f t="shared" si="18"/>
        <v>0.39708091865207124</v>
      </c>
      <c r="S137">
        <v>14</v>
      </c>
      <c r="T137" s="11">
        <f t="shared" si="19"/>
        <v>0.15024683408456752</v>
      </c>
      <c r="U137">
        <v>2532</v>
      </c>
      <c r="V137">
        <v>7718</v>
      </c>
      <c r="W137">
        <v>12343</v>
      </c>
      <c r="X137">
        <v>2785</v>
      </c>
      <c r="Y137">
        <v>14875</v>
      </c>
      <c r="Z137">
        <v>7718</v>
      </c>
      <c r="AA137">
        <v>0.98629999999999995</v>
      </c>
      <c r="AB137">
        <v>0.86060000000000003</v>
      </c>
      <c r="AC137">
        <v>0.72789999999999999</v>
      </c>
      <c r="AD137">
        <v>0.98360000000000003</v>
      </c>
      <c r="AE137">
        <v>0.69140000000000001</v>
      </c>
      <c r="AF137">
        <v>6207</v>
      </c>
      <c r="AG137">
        <v>5802</v>
      </c>
      <c r="AH137">
        <f t="shared" si="20"/>
        <v>0.9347510874818753</v>
      </c>
    </row>
    <row r="138" spans="1:34" ht="15">
      <c r="A138" t="s">
        <v>9</v>
      </c>
      <c r="B138" t="s">
        <v>11</v>
      </c>
      <c r="C138" s="8">
        <v>9318</v>
      </c>
      <c r="D138" s="8">
        <f t="shared" si="14"/>
        <v>5884</v>
      </c>
      <c r="E138">
        <v>5574</v>
      </c>
      <c r="F138" s="11">
        <f t="shared" si="15"/>
        <v>94.731475186947648</v>
      </c>
      <c r="G138">
        <v>9302</v>
      </c>
      <c r="H138" s="11">
        <f t="shared" si="16"/>
        <v>59.922597290905181</v>
      </c>
      <c r="I138">
        <v>4</v>
      </c>
      <c r="J138">
        <v>216</v>
      </c>
      <c r="K138">
        <v>21</v>
      </c>
      <c r="L138">
        <v>8</v>
      </c>
      <c r="M138">
        <v>0</v>
      </c>
      <c r="N138">
        <v>8</v>
      </c>
      <c r="O138">
        <v>310</v>
      </c>
      <c r="P138" s="11">
        <f t="shared" si="17"/>
        <v>5.2685248130523457</v>
      </c>
      <c r="Q138">
        <v>53</v>
      </c>
      <c r="R138" s="11">
        <f t="shared" si="18"/>
        <v>0.56879158617729131</v>
      </c>
      <c r="S138">
        <v>20</v>
      </c>
      <c r="T138" s="11">
        <f t="shared" si="19"/>
        <v>0.21463833440652499</v>
      </c>
      <c r="U138">
        <v>27165</v>
      </c>
      <c r="V138">
        <v>8098</v>
      </c>
      <c r="W138">
        <v>12343</v>
      </c>
      <c r="X138">
        <v>2785</v>
      </c>
      <c r="Y138">
        <v>39508</v>
      </c>
      <c r="Z138">
        <v>8098</v>
      </c>
      <c r="AA138">
        <v>0.93049999999999999</v>
      </c>
      <c r="AB138">
        <v>0.82130000000000003</v>
      </c>
      <c r="AC138">
        <v>0.61029999999999995</v>
      </c>
      <c r="AD138">
        <v>0.96709999999999996</v>
      </c>
      <c r="AE138">
        <v>0.1429</v>
      </c>
      <c r="AF138">
        <v>5952</v>
      </c>
      <c r="AG138">
        <v>5553</v>
      </c>
      <c r="AH138">
        <f t="shared" si="20"/>
        <v>0.93296370967741937</v>
      </c>
    </row>
    <row r="139" spans="1:34" ht="15">
      <c r="A139" t="s">
        <v>9</v>
      </c>
      <c r="B139" t="s">
        <v>13</v>
      </c>
      <c r="C139" s="8">
        <v>9318</v>
      </c>
      <c r="D139" s="8">
        <f t="shared" si="14"/>
        <v>5903</v>
      </c>
      <c r="E139">
        <v>5544</v>
      </c>
      <c r="F139" s="11">
        <f t="shared" si="15"/>
        <v>93.918346603421995</v>
      </c>
      <c r="G139">
        <v>9302</v>
      </c>
      <c r="H139" s="11">
        <f t="shared" si="16"/>
        <v>59.600086003010105</v>
      </c>
      <c r="I139">
        <v>15</v>
      </c>
      <c r="J139">
        <v>274</v>
      </c>
      <c r="K139">
        <v>17</v>
      </c>
      <c r="L139">
        <v>16</v>
      </c>
      <c r="M139">
        <v>0</v>
      </c>
      <c r="N139">
        <v>9</v>
      </c>
      <c r="O139">
        <v>359</v>
      </c>
      <c r="P139" s="11">
        <f t="shared" si="17"/>
        <v>6.0816533965780115</v>
      </c>
      <c r="Q139">
        <v>28</v>
      </c>
      <c r="R139" s="11">
        <f t="shared" si="18"/>
        <v>0.30049366816913503</v>
      </c>
      <c r="S139">
        <v>15</v>
      </c>
      <c r="T139" s="11">
        <f t="shared" si="19"/>
        <v>0.16097875080489377</v>
      </c>
      <c r="U139">
        <v>11443</v>
      </c>
      <c r="V139">
        <v>8725</v>
      </c>
      <c r="W139">
        <v>16780</v>
      </c>
      <c r="X139">
        <v>2824</v>
      </c>
      <c r="Y139">
        <v>28223</v>
      </c>
      <c r="Z139">
        <v>8725</v>
      </c>
      <c r="AA139">
        <v>0.92020000000000002</v>
      </c>
      <c r="AB139">
        <v>0.7893</v>
      </c>
      <c r="AC139">
        <v>0.79410000000000003</v>
      </c>
      <c r="AD139">
        <v>0.98080000000000001</v>
      </c>
      <c r="AE139">
        <v>0.39410000000000001</v>
      </c>
      <c r="AF139">
        <v>6158</v>
      </c>
      <c r="AG139">
        <v>5485</v>
      </c>
      <c r="AH139">
        <f t="shared" si="20"/>
        <v>0.89071126989282234</v>
      </c>
    </row>
    <row r="140" spans="1:34" ht="15">
      <c r="A140" t="s">
        <v>9</v>
      </c>
      <c r="B140" t="s">
        <v>44</v>
      </c>
      <c r="C140" s="8">
        <v>9318</v>
      </c>
      <c r="D140" s="8">
        <f t="shared" si="14"/>
        <v>6670</v>
      </c>
      <c r="E140">
        <v>5522</v>
      </c>
      <c r="F140" s="11">
        <f t="shared" si="15"/>
        <v>82.788605697151425</v>
      </c>
      <c r="G140">
        <v>9302</v>
      </c>
      <c r="H140" s="11">
        <f t="shared" si="16"/>
        <v>59.363577725220381</v>
      </c>
      <c r="I140">
        <v>4</v>
      </c>
      <c r="J140">
        <v>197</v>
      </c>
      <c r="K140">
        <v>756</v>
      </c>
      <c r="L140">
        <v>11</v>
      </c>
      <c r="M140">
        <v>0</v>
      </c>
      <c r="N140">
        <v>86</v>
      </c>
      <c r="O140">
        <v>1148</v>
      </c>
      <c r="P140" s="11">
        <f t="shared" si="17"/>
        <v>17.211394302848575</v>
      </c>
      <c r="Q140">
        <v>94</v>
      </c>
      <c r="R140" s="11">
        <f t="shared" si="18"/>
        <v>1.0088001717106676</v>
      </c>
      <c r="S140">
        <v>96</v>
      </c>
      <c r="T140" s="11">
        <f t="shared" si="19"/>
        <v>1.0302640051513201</v>
      </c>
      <c r="U140">
        <v>22933</v>
      </c>
      <c r="V140">
        <v>8590</v>
      </c>
      <c r="W140">
        <v>22991</v>
      </c>
      <c r="X140">
        <v>2798</v>
      </c>
      <c r="Y140">
        <v>45924</v>
      </c>
      <c r="Z140">
        <v>8590</v>
      </c>
      <c r="AA140">
        <v>0.91269999999999996</v>
      </c>
      <c r="AB140">
        <v>0.27289999999999998</v>
      </c>
      <c r="AC140">
        <v>0.30880000000000002</v>
      </c>
      <c r="AD140">
        <v>0.75890000000000002</v>
      </c>
      <c r="AE140">
        <v>0</v>
      </c>
      <c r="AF140">
        <v>8300</v>
      </c>
      <c r="AG140">
        <v>7065</v>
      </c>
      <c r="AH140">
        <f t="shared" si="20"/>
        <v>0.85120481927710845</v>
      </c>
    </row>
    <row r="141" spans="1:34" ht="15">
      <c r="A141" t="s">
        <v>9</v>
      </c>
      <c r="B141" t="s">
        <v>22</v>
      </c>
      <c r="C141" s="8">
        <v>9318</v>
      </c>
      <c r="D141" s="8">
        <f t="shared" si="14"/>
        <v>3822</v>
      </c>
      <c r="E141">
        <v>3706</v>
      </c>
      <c r="F141" s="11">
        <f t="shared" si="15"/>
        <v>96.964939822082684</v>
      </c>
      <c r="G141">
        <v>9302</v>
      </c>
      <c r="H141" s="11">
        <f t="shared" si="16"/>
        <v>39.840894431305095</v>
      </c>
      <c r="I141">
        <v>0</v>
      </c>
      <c r="J141">
        <v>103</v>
      </c>
      <c r="K141">
        <v>9</v>
      </c>
      <c r="L141">
        <v>1</v>
      </c>
      <c r="M141">
        <v>0</v>
      </c>
      <c r="N141">
        <v>3</v>
      </c>
      <c r="O141">
        <v>116</v>
      </c>
      <c r="P141" s="11">
        <f t="shared" si="17"/>
        <v>3.035060177917321</v>
      </c>
      <c r="Q141">
        <v>0</v>
      </c>
      <c r="R141" s="11">
        <f t="shared" si="18"/>
        <v>0</v>
      </c>
      <c r="S141">
        <v>371</v>
      </c>
      <c r="T141" s="11">
        <f t="shared" si="19"/>
        <v>3.9815411032410388</v>
      </c>
      <c r="U141">
        <v>28234</v>
      </c>
      <c r="V141">
        <v>986</v>
      </c>
      <c r="W141">
        <v>0</v>
      </c>
      <c r="X141">
        <v>0</v>
      </c>
      <c r="Y141">
        <v>28234</v>
      </c>
      <c r="Z141">
        <v>986</v>
      </c>
      <c r="AA141">
        <v>0.2908</v>
      </c>
      <c r="AB141">
        <v>0.94830000000000003</v>
      </c>
      <c r="AC141">
        <v>1</v>
      </c>
      <c r="AD141">
        <v>5.4999999999999997E-3</v>
      </c>
      <c r="AE141">
        <v>0.39389999999999997</v>
      </c>
      <c r="AF141">
        <v>5035</v>
      </c>
      <c r="AG141">
        <v>4824</v>
      </c>
      <c r="AH141">
        <f t="shared" si="20"/>
        <v>0.95809334657398215</v>
      </c>
    </row>
    <row r="142" spans="1:34" ht="15">
      <c r="A142" t="s">
        <v>9</v>
      </c>
      <c r="B142" t="s">
        <v>6</v>
      </c>
      <c r="C142" s="8">
        <v>9318</v>
      </c>
      <c r="D142" s="8">
        <f t="shared" si="14"/>
        <v>3866</v>
      </c>
      <c r="E142">
        <v>3725</v>
      </c>
      <c r="F142" s="11">
        <f t="shared" si="15"/>
        <v>96.352819451629586</v>
      </c>
      <c r="G142">
        <v>9302</v>
      </c>
      <c r="H142" s="11">
        <f t="shared" si="16"/>
        <v>40.045151580305308</v>
      </c>
      <c r="I142">
        <v>0</v>
      </c>
      <c r="J142">
        <v>129</v>
      </c>
      <c r="K142">
        <v>7</v>
      </c>
      <c r="L142">
        <v>4</v>
      </c>
      <c r="M142">
        <v>0</v>
      </c>
      <c r="N142">
        <v>1</v>
      </c>
      <c r="O142">
        <v>141</v>
      </c>
      <c r="P142" s="11">
        <f t="shared" si="17"/>
        <v>3.6471805483704087</v>
      </c>
      <c r="Q142">
        <v>0</v>
      </c>
      <c r="R142" s="11">
        <f t="shared" si="18"/>
        <v>0</v>
      </c>
      <c r="S142">
        <v>373</v>
      </c>
      <c r="T142" s="11">
        <f t="shared" si="19"/>
        <v>4.0030049366816911</v>
      </c>
      <c r="U142">
        <v>28890</v>
      </c>
      <c r="V142">
        <v>1502</v>
      </c>
      <c r="W142">
        <v>0</v>
      </c>
      <c r="X142">
        <v>0</v>
      </c>
      <c r="Y142">
        <v>28890</v>
      </c>
      <c r="Z142">
        <v>1502</v>
      </c>
      <c r="AA142">
        <v>0.29730000000000001</v>
      </c>
      <c r="AB142">
        <v>0.93189999999999995</v>
      </c>
      <c r="AC142">
        <v>1</v>
      </c>
      <c r="AD142">
        <v>0</v>
      </c>
      <c r="AE142">
        <v>0.37930000000000003</v>
      </c>
      <c r="AF142">
        <v>5166</v>
      </c>
      <c r="AG142">
        <v>4895</v>
      </c>
      <c r="AH142">
        <f t="shared" si="20"/>
        <v>0.94754161827332561</v>
      </c>
    </row>
    <row r="143" spans="1:34" ht="15">
      <c r="A143" t="s">
        <v>9</v>
      </c>
      <c r="B143" t="s">
        <v>18</v>
      </c>
      <c r="C143" s="8">
        <v>9318</v>
      </c>
      <c r="D143" s="8">
        <f t="shared" si="14"/>
        <v>4977</v>
      </c>
      <c r="E143">
        <v>4748</v>
      </c>
      <c r="F143" s="11">
        <f t="shared" si="15"/>
        <v>95.398834639340961</v>
      </c>
      <c r="G143">
        <v>9302</v>
      </c>
      <c r="H143" s="11">
        <f t="shared" si="16"/>
        <v>51.042786497527416</v>
      </c>
      <c r="I143">
        <v>0</v>
      </c>
      <c r="J143">
        <v>86</v>
      </c>
      <c r="K143">
        <v>22</v>
      </c>
      <c r="L143">
        <v>0</v>
      </c>
      <c r="M143">
        <v>1</v>
      </c>
      <c r="N143">
        <v>5</v>
      </c>
      <c r="O143">
        <v>229</v>
      </c>
      <c r="P143" s="11">
        <f t="shared" si="17"/>
        <v>4.6011653606590315</v>
      </c>
      <c r="Q143">
        <v>115</v>
      </c>
      <c r="R143" s="11">
        <f t="shared" si="18"/>
        <v>1.2341704228375188</v>
      </c>
      <c r="S143">
        <v>43</v>
      </c>
      <c r="T143" s="11">
        <f t="shared" si="19"/>
        <v>0.46147241897402874</v>
      </c>
      <c r="U143">
        <v>4695</v>
      </c>
      <c r="V143">
        <v>2096</v>
      </c>
      <c r="W143">
        <v>0</v>
      </c>
      <c r="X143">
        <v>0</v>
      </c>
      <c r="Y143">
        <v>4695</v>
      </c>
      <c r="Z143">
        <v>2096</v>
      </c>
      <c r="AA143">
        <v>0.64759999999999995</v>
      </c>
      <c r="AB143">
        <v>0.87429999999999997</v>
      </c>
      <c r="AC143">
        <v>0.15440000000000001</v>
      </c>
      <c r="AD143">
        <v>0.90410000000000001</v>
      </c>
      <c r="AE143">
        <v>0.91800000000000004</v>
      </c>
      <c r="AF143">
        <v>4852</v>
      </c>
      <c r="AG143">
        <v>4565</v>
      </c>
      <c r="AH143">
        <f t="shared" si="20"/>
        <v>0.94084913437757622</v>
      </c>
    </row>
    <row r="144" spans="1:34" ht="15">
      <c r="A144" t="s">
        <v>9</v>
      </c>
      <c r="B144" t="s">
        <v>52</v>
      </c>
      <c r="C144" s="8">
        <v>9318</v>
      </c>
      <c r="D144" s="8">
        <f t="shared" si="14"/>
        <v>5051</v>
      </c>
      <c r="E144">
        <v>4830</v>
      </c>
      <c r="F144" s="11">
        <f t="shared" si="15"/>
        <v>95.624628786378935</v>
      </c>
      <c r="G144">
        <v>9302</v>
      </c>
      <c r="H144" s="11">
        <f t="shared" si="16"/>
        <v>51.924317351107291</v>
      </c>
      <c r="I144">
        <v>0</v>
      </c>
      <c r="J144">
        <v>79</v>
      </c>
      <c r="K144">
        <v>13</v>
      </c>
      <c r="L144">
        <v>0</v>
      </c>
      <c r="M144">
        <v>1</v>
      </c>
      <c r="N144">
        <v>3</v>
      </c>
      <c r="O144">
        <v>221</v>
      </c>
      <c r="P144" s="11">
        <f t="shared" si="17"/>
        <v>4.3753712136210652</v>
      </c>
      <c r="Q144">
        <v>125</v>
      </c>
      <c r="R144" s="11">
        <f t="shared" si="18"/>
        <v>1.3414895900407813</v>
      </c>
      <c r="S144">
        <v>38</v>
      </c>
      <c r="T144" s="11">
        <f t="shared" si="19"/>
        <v>0.40781283537239749</v>
      </c>
      <c r="U144">
        <v>29401</v>
      </c>
      <c r="V144">
        <v>1995</v>
      </c>
      <c r="W144">
        <v>0</v>
      </c>
      <c r="X144">
        <v>0</v>
      </c>
      <c r="Y144">
        <v>29401</v>
      </c>
      <c r="Z144">
        <v>1995</v>
      </c>
      <c r="AA144">
        <v>0.67569999999999997</v>
      </c>
      <c r="AB144">
        <v>0.87960000000000005</v>
      </c>
      <c r="AC144">
        <v>8.09E-2</v>
      </c>
      <c r="AD144">
        <v>0.91779999999999995</v>
      </c>
      <c r="AE144">
        <v>0.3679</v>
      </c>
      <c r="AF144">
        <v>4912</v>
      </c>
      <c r="AG144">
        <v>4628</v>
      </c>
      <c r="AH144">
        <f t="shared" si="20"/>
        <v>0.94218241042345274</v>
      </c>
    </row>
    <row r="145" spans="1:43" ht="15">
      <c r="A145" t="s">
        <v>9</v>
      </c>
      <c r="B145" t="s">
        <v>12</v>
      </c>
      <c r="C145" s="8">
        <v>9318</v>
      </c>
      <c r="D145" s="8">
        <f t="shared" si="14"/>
        <v>5051</v>
      </c>
      <c r="E145">
        <v>4830</v>
      </c>
      <c r="F145" s="11">
        <f t="shared" si="15"/>
        <v>95.624628786378935</v>
      </c>
      <c r="G145">
        <v>9302</v>
      </c>
      <c r="H145" s="11">
        <f t="shared" si="16"/>
        <v>51.924317351107291</v>
      </c>
      <c r="I145">
        <v>0</v>
      </c>
      <c r="J145">
        <v>79</v>
      </c>
      <c r="K145">
        <v>13</v>
      </c>
      <c r="L145">
        <v>0</v>
      </c>
      <c r="M145">
        <v>1</v>
      </c>
      <c r="N145">
        <v>3</v>
      </c>
      <c r="O145">
        <v>221</v>
      </c>
      <c r="P145" s="11">
        <f t="shared" si="17"/>
        <v>4.3753712136210652</v>
      </c>
      <c r="Q145">
        <v>125</v>
      </c>
      <c r="R145" s="11">
        <f t="shared" si="18"/>
        <v>1.3414895900407813</v>
      </c>
      <c r="S145">
        <v>38</v>
      </c>
      <c r="T145" s="11">
        <f t="shared" si="19"/>
        <v>0.40781283537239749</v>
      </c>
      <c r="U145">
        <v>28736</v>
      </c>
      <c r="V145">
        <v>1996</v>
      </c>
      <c r="W145">
        <v>0</v>
      </c>
      <c r="X145">
        <v>0</v>
      </c>
      <c r="Y145">
        <v>28736</v>
      </c>
      <c r="Z145">
        <v>1996</v>
      </c>
      <c r="AA145">
        <v>0.67569999999999997</v>
      </c>
      <c r="AB145">
        <v>0.87960000000000005</v>
      </c>
      <c r="AC145">
        <v>8.09E-2</v>
      </c>
      <c r="AD145">
        <v>0.91779999999999995</v>
      </c>
      <c r="AE145">
        <v>0.38269999999999998</v>
      </c>
      <c r="AF145" s="15">
        <v>4912</v>
      </c>
      <c r="AG145" s="15">
        <v>4628</v>
      </c>
      <c r="AH145" s="17">
        <f t="shared" si="20"/>
        <v>0.94218241042345274</v>
      </c>
      <c r="AI145" s="17"/>
      <c r="AJ145" s="16"/>
      <c r="AK145" s="16"/>
      <c r="AL145" s="16"/>
      <c r="AM145" s="16"/>
      <c r="AN145" s="16"/>
      <c r="AO145" s="16"/>
      <c r="AP145" s="16"/>
      <c r="AQ145" s="16"/>
    </row>
    <row r="146" spans="1:43" ht="15">
      <c r="A146" t="s">
        <v>9</v>
      </c>
      <c r="B146" t="s">
        <v>48</v>
      </c>
      <c r="C146" s="8">
        <v>9318</v>
      </c>
      <c r="D146" s="8">
        <f t="shared" si="14"/>
        <v>4278</v>
      </c>
      <c r="E146">
        <v>3966</v>
      </c>
      <c r="F146" s="11">
        <f t="shared" si="15"/>
        <v>92.706872370266481</v>
      </c>
      <c r="G146">
        <v>9302</v>
      </c>
      <c r="H146" s="11">
        <f t="shared" si="16"/>
        <v>42.635992259729093</v>
      </c>
      <c r="I146">
        <v>0</v>
      </c>
      <c r="J146">
        <v>81</v>
      </c>
      <c r="K146">
        <v>89</v>
      </c>
      <c r="L146">
        <v>0</v>
      </c>
      <c r="M146">
        <v>1</v>
      </c>
      <c r="N146">
        <v>5</v>
      </c>
      <c r="O146">
        <v>312</v>
      </c>
      <c r="P146" s="11">
        <f t="shared" si="17"/>
        <v>7.2931276297335206</v>
      </c>
      <c r="Q146">
        <v>136</v>
      </c>
      <c r="R146" s="11">
        <f t="shared" si="18"/>
        <v>1.4595406739643699</v>
      </c>
      <c r="S146">
        <v>77</v>
      </c>
      <c r="T146" s="11">
        <f t="shared" si="19"/>
        <v>0.82635758746512122</v>
      </c>
      <c r="U146">
        <v>24139</v>
      </c>
      <c r="V146">
        <v>2244</v>
      </c>
      <c r="W146">
        <v>0</v>
      </c>
      <c r="X146">
        <v>0</v>
      </c>
      <c r="Y146">
        <v>24139</v>
      </c>
      <c r="Z146">
        <v>2244</v>
      </c>
      <c r="AA146">
        <v>0.37980000000000003</v>
      </c>
      <c r="AB146">
        <v>0.82</v>
      </c>
      <c r="AC146">
        <v>0</v>
      </c>
      <c r="AD146">
        <v>0.81100000000000005</v>
      </c>
      <c r="AE146">
        <v>0.48509999999999998</v>
      </c>
      <c r="AF146">
        <v>4170</v>
      </c>
      <c r="AG146">
        <v>3814</v>
      </c>
      <c r="AH146">
        <f t="shared" si="20"/>
        <v>0.91462829736211027</v>
      </c>
    </row>
    <row r="147" spans="1:43" ht="15">
      <c r="A147" t="s">
        <v>9</v>
      </c>
      <c r="B147" t="s">
        <v>21</v>
      </c>
      <c r="C147" s="8">
        <v>9318</v>
      </c>
      <c r="D147" s="8">
        <f t="shared" si="14"/>
        <v>4986</v>
      </c>
      <c r="E147">
        <v>4940</v>
      </c>
      <c r="F147" s="11">
        <f t="shared" si="15"/>
        <v>99.077416766947451</v>
      </c>
      <c r="G147">
        <v>9302</v>
      </c>
      <c r="H147" s="11">
        <f t="shared" si="16"/>
        <v>53.106858740055905</v>
      </c>
      <c r="I147">
        <v>0</v>
      </c>
      <c r="J147">
        <v>39</v>
      </c>
      <c r="K147">
        <v>4</v>
      </c>
      <c r="L147">
        <v>3</v>
      </c>
      <c r="M147">
        <v>0</v>
      </c>
      <c r="N147">
        <v>0</v>
      </c>
      <c r="O147">
        <v>46</v>
      </c>
      <c r="P147" s="11">
        <f t="shared" si="17"/>
        <v>0.92258323305254708</v>
      </c>
      <c r="Q147">
        <v>0</v>
      </c>
      <c r="R147" s="11">
        <f t="shared" si="18"/>
        <v>0</v>
      </c>
      <c r="S147">
        <v>100</v>
      </c>
      <c r="T147" s="11">
        <f t="shared" si="19"/>
        <v>1.0731916720326251</v>
      </c>
      <c r="U147">
        <v>829</v>
      </c>
      <c r="V147">
        <v>559</v>
      </c>
      <c r="W147">
        <v>16350</v>
      </c>
      <c r="X147">
        <v>2824</v>
      </c>
      <c r="Y147">
        <v>17179</v>
      </c>
      <c r="Z147">
        <v>2824</v>
      </c>
      <c r="AA147">
        <v>0.71340000000000003</v>
      </c>
      <c r="AB147">
        <v>0.99409999999999998</v>
      </c>
      <c r="AC147">
        <v>1</v>
      </c>
      <c r="AD147">
        <v>0.74790000000000001</v>
      </c>
      <c r="AE147">
        <v>0.6401</v>
      </c>
      <c r="AF147">
        <v>5324</v>
      </c>
      <c r="AG147">
        <v>5104</v>
      </c>
      <c r="AH147">
        <f t="shared" si="20"/>
        <v>0.95867768595041325</v>
      </c>
    </row>
    <row r="148" spans="1:43" ht="15">
      <c r="A148" t="s">
        <v>9</v>
      </c>
      <c r="B148" t="s">
        <v>45</v>
      </c>
      <c r="C148" s="8">
        <v>9318</v>
      </c>
      <c r="D148" s="8">
        <f t="shared" si="14"/>
        <v>6395</v>
      </c>
      <c r="E148">
        <v>4830</v>
      </c>
      <c r="F148" s="11">
        <f t="shared" si="15"/>
        <v>75.527756059421421</v>
      </c>
      <c r="G148">
        <v>9302</v>
      </c>
      <c r="H148" s="11">
        <f t="shared" si="16"/>
        <v>51.924317351107291</v>
      </c>
      <c r="I148">
        <v>0</v>
      </c>
      <c r="J148">
        <v>15</v>
      </c>
      <c r="K148">
        <v>1466</v>
      </c>
      <c r="L148">
        <v>3</v>
      </c>
      <c r="M148">
        <v>0</v>
      </c>
      <c r="N148">
        <v>81</v>
      </c>
      <c r="O148">
        <v>1565</v>
      </c>
      <c r="P148" s="11">
        <f t="shared" si="17"/>
        <v>24.472243940578576</v>
      </c>
      <c r="Q148">
        <v>0</v>
      </c>
      <c r="R148" s="11">
        <f t="shared" si="18"/>
        <v>0</v>
      </c>
      <c r="S148">
        <v>352</v>
      </c>
      <c r="T148" s="11">
        <f t="shared" si="19"/>
        <v>3.7776346855548399</v>
      </c>
      <c r="U148">
        <v>968</v>
      </c>
      <c r="V148">
        <v>576</v>
      </c>
      <c r="W148">
        <v>22485</v>
      </c>
      <c r="X148">
        <v>2798</v>
      </c>
      <c r="Y148">
        <v>23453</v>
      </c>
      <c r="Z148">
        <v>2798</v>
      </c>
      <c r="AA148">
        <v>0.67569999999999997</v>
      </c>
      <c r="AB148">
        <v>0</v>
      </c>
      <c r="AC148">
        <v>1</v>
      </c>
      <c r="AD148">
        <v>5.7500000000000002E-2</v>
      </c>
      <c r="AE148">
        <v>0.50039999999999996</v>
      </c>
      <c r="AF148">
        <v>14161</v>
      </c>
      <c r="AG148">
        <v>13315</v>
      </c>
      <c r="AH148">
        <f t="shared" si="20"/>
        <v>0.94025845632370597</v>
      </c>
    </row>
    <row r="149" spans="1:43" ht="15">
      <c r="A149" t="s">
        <v>9</v>
      </c>
      <c r="B149" t="s">
        <v>37</v>
      </c>
      <c r="C149" s="8">
        <v>9318</v>
      </c>
      <c r="D149" s="8">
        <f t="shared" si="14"/>
        <v>5624</v>
      </c>
      <c r="E149">
        <v>5540</v>
      </c>
      <c r="F149" s="11">
        <f t="shared" si="15"/>
        <v>98.506401137980092</v>
      </c>
      <c r="G149">
        <v>9302</v>
      </c>
      <c r="H149" s="11">
        <f t="shared" si="16"/>
        <v>59.557084497957426</v>
      </c>
      <c r="I149">
        <v>0</v>
      </c>
      <c r="J149">
        <v>67</v>
      </c>
      <c r="K149">
        <v>10</v>
      </c>
      <c r="L149">
        <v>4</v>
      </c>
      <c r="M149">
        <v>1</v>
      </c>
      <c r="N149">
        <v>2</v>
      </c>
      <c r="O149">
        <v>84</v>
      </c>
      <c r="P149" s="11">
        <f t="shared" si="17"/>
        <v>1.4935988620199145</v>
      </c>
      <c r="Q149">
        <v>0</v>
      </c>
      <c r="R149" s="11">
        <f t="shared" si="18"/>
        <v>0</v>
      </c>
      <c r="S149">
        <v>47</v>
      </c>
      <c r="T149" s="11">
        <f t="shared" si="19"/>
        <v>0.5044000858553338</v>
      </c>
      <c r="U149">
        <v>1014</v>
      </c>
      <c r="V149">
        <v>4695</v>
      </c>
      <c r="W149">
        <v>0</v>
      </c>
      <c r="X149">
        <v>0</v>
      </c>
      <c r="Y149">
        <v>1014</v>
      </c>
      <c r="Z149">
        <v>4695</v>
      </c>
      <c r="AA149">
        <v>0.91879999999999995</v>
      </c>
      <c r="AB149">
        <v>0.96919999999999995</v>
      </c>
      <c r="AC149">
        <v>1</v>
      </c>
      <c r="AD149">
        <v>0.89319999999999999</v>
      </c>
      <c r="AE149">
        <v>1</v>
      </c>
      <c r="AF149">
        <v>6234</v>
      </c>
      <c r="AG149">
        <v>5981</v>
      </c>
      <c r="AH149">
        <f t="shared" si="20"/>
        <v>0.95941610522938725</v>
      </c>
    </row>
    <row r="150" spans="1:43" ht="15">
      <c r="A150" t="s">
        <v>9</v>
      </c>
      <c r="B150" t="s">
        <v>34</v>
      </c>
      <c r="C150" s="8">
        <v>9318</v>
      </c>
      <c r="D150" s="8">
        <f t="shared" si="14"/>
        <v>5746</v>
      </c>
      <c r="E150">
        <v>5666</v>
      </c>
      <c r="F150" s="11">
        <f t="shared" si="15"/>
        <v>98.607727114514446</v>
      </c>
      <c r="G150">
        <v>9302</v>
      </c>
      <c r="H150" s="11">
        <f t="shared" si="16"/>
        <v>60.91163190711675</v>
      </c>
      <c r="I150">
        <v>0</v>
      </c>
      <c r="J150">
        <v>69</v>
      </c>
      <c r="K150">
        <v>5</v>
      </c>
      <c r="L150">
        <v>3</v>
      </c>
      <c r="M150">
        <v>0</v>
      </c>
      <c r="N150">
        <v>3</v>
      </c>
      <c r="O150">
        <v>80</v>
      </c>
      <c r="P150" s="11">
        <f t="shared" si="17"/>
        <v>1.3922728854855553</v>
      </c>
      <c r="Q150">
        <v>0</v>
      </c>
      <c r="R150" s="11">
        <f t="shared" si="18"/>
        <v>0</v>
      </c>
      <c r="S150">
        <v>14</v>
      </c>
      <c r="T150" s="11">
        <f t="shared" si="19"/>
        <v>0.15024683408456752</v>
      </c>
      <c r="U150">
        <v>9776</v>
      </c>
      <c r="V150">
        <v>882</v>
      </c>
      <c r="W150">
        <v>0</v>
      </c>
      <c r="X150">
        <v>0</v>
      </c>
      <c r="Y150">
        <v>9776</v>
      </c>
      <c r="Z150">
        <v>882</v>
      </c>
      <c r="AA150">
        <v>0.96199999999999997</v>
      </c>
      <c r="AB150">
        <v>0.97189999999999999</v>
      </c>
      <c r="AC150">
        <v>1</v>
      </c>
      <c r="AD150">
        <v>0.98360000000000003</v>
      </c>
      <c r="AE150">
        <v>0.80489999999999995</v>
      </c>
      <c r="AF150">
        <v>5758</v>
      </c>
      <c r="AG150">
        <v>5607</v>
      </c>
      <c r="AH150">
        <f t="shared" si="20"/>
        <v>0.97377561653351863</v>
      </c>
    </row>
    <row r="151" spans="1:43" ht="15">
      <c r="A151" t="s">
        <v>9</v>
      </c>
      <c r="B151" t="s">
        <v>33</v>
      </c>
      <c r="C151" s="8">
        <v>9318</v>
      </c>
      <c r="D151" s="8">
        <f t="shared" si="14"/>
        <v>5515</v>
      </c>
      <c r="E151">
        <v>5429</v>
      </c>
      <c r="F151" s="11">
        <f t="shared" si="15"/>
        <v>98.440616500453302</v>
      </c>
      <c r="G151">
        <v>9302</v>
      </c>
      <c r="H151" s="11">
        <f t="shared" si="16"/>
        <v>58.363792732745644</v>
      </c>
      <c r="I151">
        <v>0</v>
      </c>
      <c r="J151">
        <v>76</v>
      </c>
      <c r="K151">
        <v>7</v>
      </c>
      <c r="L151">
        <v>2</v>
      </c>
      <c r="M151">
        <v>0</v>
      </c>
      <c r="N151">
        <v>1</v>
      </c>
      <c r="O151">
        <v>86</v>
      </c>
      <c r="P151" s="11">
        <f t="shared" si="17"/>
        <v>1.5593834995466909</v>
      </c>
      <c r="Q151">
        <v>0</v>
      </c>
      <c r="R151" s="11">
        <f t="shared" si="18"/>
        <v>0</v>
      </c>
      <c r="S151">
        <v>19</v>
      </c>
      <c r="T151" s="11">
        <f t="shared" si="19"/>
        <v>0.20390641768619874</v>
      </c>
      <c r="U151">
        <v>40273</v>
      </c>
      <c r="V151">
        <v>942</v>
      </c>
      <c r="W151">
        <v>0</v>
      </c>
      <c r="X151">
        <v>0</v>
      </c>
      <c r="Y151">
        <v>40273</v>
      </c>
      <c r="Z151">
        <v>942</v>
      </c>
      <c r="AA151">
        <v>0.88080000000000003</v>
      </c>
      <c r="AB151">
        <v>0.96789999999999998</v>
      </c>
      <c r="AC151">
        <v>1</v>
      </c>
      <c r="AD151">
        <v>0.96989999999999998</v>
      </c>
      <c r="AE151">
        <v>0.1258</v>
      </c>
      <c r="AF151">
        <v>5491</v>
      </c>
      <c r="AG151">
        <v>5260</v>
      </c>
      <c r="AH151">
        <f t="shared" si="20"/>
        <v>0.95793116008013113</v>
      </c>
    </row>
    <row r="152" spans="1:43" ht="15">
      <c r="A152" t="s">
        <v>9</v>
      </c>
      <c r="B152" t="s">
        <v>14</v>
      </c>
      <c r="C152" s="8">
        <v>9318</v>
      </c>
      <c r="D152" s="8">
        <f t="shared" si="14"/>
        <v>5071</v>
      </c>
      <c r="E152">
        <v>4897</v>
      </c>
      <c r="F152" s="11">
        <f t="shared" si="15"/>
        <v>96.568724117531062</v>
      </c>
      <c r="G152">
        <v>9302</v>
      </c>
      <c r="H152" s="11">
        <f t="shared" si="16"/>
        <v>52.644592560739625</v>
      </c>
      <c r="I152">
        <v>0</v>
      </c>
      <c r="J152">
        <v>155</v>
      </c>
      <c r="K152">
        <v>10</v>
      </c>
      <c r="L152">
        <v>8</v>
      </c>
      <c r="M152">
        <v>0</v>
      </c>
      <c r="N152">
        <v>1</v>
      </c>
      <c r="O152">
        <v>174</v>
      </c>
      <c r="P152" s="11">
        <f t="shared" si="17"/>
        <v>3.4312758824689409</v>
      </c>
      <c r="Q152">
        <v>0</v>
      </c>
      <c r="R152" s="11">
        <f t="shared" si="18"/>
        <v>0</v>
      </c>
      <c r="S152">
        <v>34</v>
      </c>
      <c r="T152" s="11">
        <f t="shared" si="19"/>
        <v>0.36488516849109248</v>
      </c>
      <c r="U152">
        <v>45440</v>
      </c>
      <c r="V152">
        <v>1038</v>
      </c>
      <c r="W152">
        <v>0</v>
      </c>
      <c r="X152">
        <v>0</v>
      </c>
      <c r="Y152">
        <v>45440</v>
      </c>
      <c r="Z152">
        <v>1038</v>
      </c>
      <c r="AA152">
        <v>0.6986</v>
      </c>
      <c r="AB152">
        <v>0.9103</v>
      </c>
      <c r="AC152">
        <v>1</v>
      </c>
      <c r="AD152">
        <v>0.92879999999999996</v>
      </c>
      <c r="AE152">
        <v>1.0800000000000001E-2</v>
      </c>
      <c r="AF152">
        <v>4954</v>
      </c>
      <c r="AG152">
        <v>4632</v>
      </c>
      <c r="AH152">
        <f t="shared" si="20"/>
        <v>0.93500201857085186</v>
      </c>
    </row>
    <row r="153" spans="1:43" ht="15">
      <c r="A153" t="s">
        <v>9</v>
      </c>
      <c r="B153" t="s">
        <v>1</v>
      </c>
      <c r="C153" s="8">
        <v>9318</v>
      </c>
      <c r="D153" s="8">
        <f t="shared" si="14"/>
        <v>5363</v>
      </c>
      <c r="E153">
        <v>5262</v>
      </c>
      <c r="F153" s="11">
        <f t="shared" si="15"/>
        <v>98.11672571322022</v>
      </c>
      <c r="G153">
        <v>9302</v>
      </c>
      <c r="H153" s="11">
        <f t="shared" si="16"/>
        <v>56.56847989679639</v>
      </c>
      <c r="I153">
        <v>0</v>
      </c>
      <c r="J153">
        <v>87</v>
      </c>
      <c r="K153">
        <v>5</v>
      </c>
      <c r="L153">
        <v>2</v>
      </c>
      <c r="M153">
        <v>0</v>
      </c>
      <c r="N153">
        <v>7</v>
      </c>
      <c r="O153">
        <v>101</v>
      </c>
      <c r="P153" s="11">
        <f t="shared" si="17"/>
        <v>1.8832742867797874</v>
      </c>
      <c r="Q153">
        <v>0</v>
      </c>
      <c r="R153" s="11">
        <f t="shared" si="18"/>
        <v>0</v>
      </c>
      <c r="S153">
        <v>20</v>
      </c>
      <c r="T153" s="11">
        <f t="shared" si="19"/>
        <v>0.21463833440652499</v>
      </c>
      <c r="U153">
        <v>40147</v>
      </c>
      <c r="V153">
        <v>1017</v>
      </c>
      <c r="W153">
        <v>0</v>
      </c>
      <c r="X153">
        <v>0</v>
      </c>
      <c r="Y153">
        <v>40147</v>
      </c>
      <c r="Z153">
        <v>1017</v>
      </c>
      <c r="AA153">
        <v>0.8236</v>
      </c>
      <c r="AB153">
        <v>0.95809999999999995</v>
      </c>
      <c r="AC153">
        <v>1</v>
      </c>
      <c r="AD153">
        <v>0.96709999999999996</v>
      </c>
      <c r="AE153">
        <v>0.12859999999999999</v>
      </c>
      <c r="AF153">
        <v>5302</v>
      </c>
      <c r="AG153">
        <v>5059</v>
      </c>
      <c r="AH153">
        <f t="shared" si="20"/>
        <v>0.9541682384006035</v>
      </c>
    </row>
    <row r="154" spans="1:43" ht="15">
      <c r="A154" t="s">
        <v>9</v>
      </c>
      <c r="B154" t="s">
        <v>42</v>
      </c>
      <c r="C154" s="8">
        <v>9318</v>
      </c>
      <c r="D154" s="8">
        <f t="shared" si="14"/>
        <v>5860</v>
      </c>
      <c r="E154">
        <v>5777</v>
      </c>
      <c r="F154" s="11">
        <f t="shared" si="15"/>
        <v>98.583617747440272</v>
      </c>
      <c r="G154">
        <v>9302</v>
      </c>
      <c r="H154" s="11">
        <f t="shared" si="16"/>
        <v>62.104923672328532</v>
      </c>
      <c r="I154">
        <v>0</v>
      </c>
      <c r="J154">
        <v>67</v>
      </c>
      <c r="K154">
        <v>6</v>
      </c>
      <c r="L154">
        <v>8</v>
      </c>
      <c r="M154">
        <v>0</v>
      </c>
      <c r="N154">
        <v>2</v>
      </c>
      <c r="O154">
        <v>83</v>
      </c>
      <c r="P154" s="11">
        <f t="shared" si="17"/>
        <v>1.4163822525597269</v>
      </c>
      <c r="Q154">
        <v>0</v>
      </c>
      <c r="R154" s="11">
        <f t="shared" si="18"/>
        <v>0</v>
      </c>
      <c r="S154">
        <v>8</v>
      </c>
      <c r="T154" s="11">
        <f t="shared" si="19"/>
        <v>8.5855333762610009E-2</v>
      </c>
      <c r="U154">
        <v>1146</v>
      </c>
      <c r="V154">
        <v>1686</v>
      </c>
      <c r="W154">
        <v>0</v>
      </c>
      <c r="X154">
        <v>0</v>
      </c>
      <c r="Y154">
        <v>1146</v>
      </c>
      <c r="Z154">
        <v>1686</v>
      </c>
      <c r="AA154">
        <v>1</v>
      </c>
      <c r="AB154">
        <v>0.96989999999999998</v>
      </c>
      <c r="AC154">
        <v>1</v>
      </c>
      <c r="AD154">
        <v>1</v>
      </c>
      <c r="AE154">
        <v>0.99709999999999999</v>
      </c>
      <c r="AF154">
        <v>5974</v>
      </c>
      <c r="AG154">
        <v>5802</v>
      </c>
      <c r="AH154">
        <f t="shared" si="20"/>
        <v>0.97120857047204556</v>
      </c>
    </row>
    <row r="155" spans="1:43" ht="15">
      <c r="A155" t="s">
        <v>9</v>
      </c>
      <c r="B155" t="s">
        <v>43</v>
      </c>
      <c r="C155" s="8">
        <v>9318</v>
      </c>
      <c r="D155" s="8">
        <f t="shared" si="14"/>
        <v>5873</v>
      </c>
      <c r="E155">
        <v>5746</v>
      </c>
      <c r="F155" s="11">
        <f t="shared" si="15"/>
        <v>97.837561723139785</v>
      </c>
      <c r="G155">
        <v>9302</v>
      </c>
      <c r="H155" s="11">
        <f t="shared" si="16"/>
        <v>61.771662008170289</v>
      </c>
      <c r="I155">
        <v>0</v>
      </c>
      <c r="J155">
        <v>108</v>
      </c>
      <c r="K155">
        <v>10</v>
      </c>
      <c r="L155">
        <v>5</v>
      </c>
      <c r="M155">
        <v>0</v>
      </c>
      <c r="N155">
        <v>4</v>
      </c>
      <c r="O155">
        <v>127</v>
      </c>
      <c r="P155" s="11">
        <f t="shared" si="17"/>
        <v>2.1624382768602075</v>
      </c>
      <c r="Q155">
        <v>0</v>
      </c>
      <c r="R155" s="11">
        <f t="shared" si="18"/>
        <v>0</v>
      </c>
      <c r="S155">
        <v>12</v>
      </c>
      <c r="T155" s="11">
        <f t="shared" si="19"/>
        <v>0.12878300064391501</v>
      </c>
      <c r="U155">
        <v>30446</v>
      </c>
      <c r="V155">
        <v>1915</v>
      </c>
      <c r="W155">
        <v>0</v>
      </c>
      <c r="X155">
        <v>0</v>
      </c>
      <c r="Y155">
        <v>30446</v>
      </c>
      <c r="Z155">
        <v>1915</v>
      </c>
      <c r="AA155">
        <v>0.98939999999999995</v>
      </c>
      <c r="AB155">
        <v>0.94110000000000005</v>
      </c>
      <c r="AC155">
        <v>1</v>
      </c>
      <c r="AD155">
        <v>0.98899999999999999</v>
      </c>
      <c r="AE155">
        <v>0.34460000000000002</v>
      </c>
      <c r="AF155">
        <v>6011</v>
      </c>
      <c r="AG155">
        <v>5845</v>
      </c>
      <c r="AH155">
        <f t="shared" si="20"/>
        <v>0.97238396273498584</v>
      </c>
    </row>
    <row r="156" spans="1:43" ht="15">
      <c r="A156" t="s">
        <v>29</v>
      </c>
      <c r="B156" t="s">
        <v>40</v>
      </c>
      <c r="C156" s="8">
        <v>9318</v>
      </c>
      <c r="D156" s="8">
        <f t="shared" si="14"/>
        <v>2342</v>
      </c>
      <c r="E156">
        <v>2293</v>
      </c>
      <c r="F156" s="11">
        <f t="shared" si="15"/>
        <v>97.907771135781388</v>
      </c>
      <c r="G156">
        <v>9302</v>
      </c>
      <c r="H156" s="11">
        <f t="shared" si="16"/>
        <v>24.650612771447001</v>
      </c>
      <c r="I156">
        <v>0</v>
      </c>
      <c r="J156">
        <v>41</v>
      </c>
      <c r="K156">
        <v>1</v>
      </c>
      <c r="L156">
        <v>3</v>
      </c>
      <c r="M156">
        <v>1</v>
      </c>
      <c r="N156">
        <v>3</v>
      </c>
      <c r="O156">
        <v>49</v>
      </c>
      <c r="P156" s="11">
        <f t="shared" si="17"/>
        <v>2.0922288642186166</v>
      </c>
      <c r="Q156">
        <v>0</v>
      </c>
      <c r="R156" s="11">
        <f t="shared" si="18"/>
        <v>0</v>
      </c>
      <c r="S156">
        <v>416</v>
      </c>
      <c r="T156" s="11">
        <f t="shared" si="19"/>
        <v>4.4644773556557205</v>
      </c>
      <c r="U156">
        <v>5090</v>
      </c>
      <c r="V156">
        <v>212</v>
      </c>
      <c r="W156">
        <v>0</v>
      </c>
      <c r="X156">
        <v>0</v>
      </c>
      <c r="Y156">
        <v>5090</v>
      </c>
      <c r="Z156">
        <v>212</v>
      </c>
      <c r="AA156">
        <v>0</v>
      </c>
      <c r="AB156">
        <v>0.93330000000000002</v>
      </c>
      <c r="AC156">
        <v>1</v>
      </c>
      <c r="AD156">
        <v>1</v>
      </c>
      <c r="AE156">
        <v>0.86429999999999996</v>
      </c>
      <c r="AF156">
        <v>3734</v>
      </c>
      <c r="AG156">
        <v>3548</v>
      </c>
      <c r="AH156">
        <f t="shared" si="20"/>
        <v>0.95018746652383501</v>
      </c>
    </row>
    <row r="157" spans="1:43" ht="15">
      <c r="A157" t="s">
        <v>29</v>
      </c>
      <c r="B157" t="s">
        <v>7</v>
      </c>
      <c r="C157" s="8">
        <v>9318</v>
      </c>
      <c r="D157" s="8">
        <f t="shared" si="14"/>
        <v>5161</v>
      </c>
      <c r="E157">
        <v>5102</v>
      </c>
      <c r="F157" s="11">
        <f t="shared" si="15"/>
        <v>98.856810695601624</v>
      </c>
      <c r="G157">
        <v>9302</v>
      </c>
      <c r="H157" s="11">
        <f t="shared" si="16"/>
        <v>54.848419694689312</v>
      </c>
      <c r="I157">
        <v>1</v>
      </c>
      <c r="J157">
        <v>5</v>
      </c>
      <c r="K157">
        <v>26</v>
      </c>
      <c r="L157">
        <v>0</v>
      </c>
      <c r="M157">
        <v>25</v>
      </c>
      <c r="N157">
        <v>2</v>
      </c>
      <c r="O157">
        <v>59</v>
      </c>
      <c r="P157" s="11">
        <f t="shared" si="17"/>
        <v>1.1431893043983725</v>
      </c>
      <c r="Q157">
        <v>0</v>
      </c>
      <c r="R157" s="11">
        <f t="shared" si="18"/>
        <v>0</v>
      </c>
      <c r="S157">
        <v>1935</v>
      </c>
      <c r="T157" s="11">
        <f t="shared" si="19"/>
        <v>20.766258853831296</v>
      </c>
      <c r="U157">
        <v>2053</v>
      </c>
      <c r="V157">
        <v>4378</v>
      </c>
      <c r="W157">
        <v>4590</v>
      </c>
      <c r="X157">
        <v>1925</v>
      </c>
      <c r="Y157">
        <v>6643</v>
      </c>
      <c r="Z157">
        <v>4378</v>
      </c>
      <c r="AA157">
        <v>0.51439999999999997</v>
      </c>
      <c r="AB157">
        <v>0.91910000000000003</v>
      </c>
      <c r="AC157">
        <v>1</v>
      </c>
      <c r="AD157">
        <v>0</v>
      </c>
      <c r="AE157">
        <v>0.82140000000000002</v>
      </c>
      <c r="AF157">
        <v>29705</v>
      </c>
      <c r="AG157">
        <v>24913</v>
      </c>
      <c r="AH157">
        <f t="shared" si="20"/>
        <v>0.83868035684228248</v>
      </c>
    </row>
    <row r="158" spans="1:43" ht="15">
      <c r="A158" t="s">
        <v>29</v>
      </c>
      <c r="B158" t="s">
        <v>4</v>
      </c>
      <c r="C158" s="8">
        <v>9318</v>
      </c>
      <c r="D158" s="8">
        <f t="shared" si="14"/>
        <v>5193</v>
      </c>
      <c r="E158">
        <v>5141</v>
      </c>
      <c r="F158" s="11">
        <f t="shared" si="15"/>
        <v>98.998652031580974</v>
      </c>
      <c r="G158">
        <v>9302</v>
      </c>
      <c r="H158" s="11">
        <f t="shared" si="16"/>
        <v>55.267684368952914</v>
      </c>
      <c r="I158">
        <v>0</v>
      </c>
      <c r="J158">
        <v>4</v>
      </c>
      <c r="K158">
        <v>28</v>
      </c>
      <c r="L158">
        <v>0</v>
      </c>
      <c r="M158">
        <v>19</v>
      </c>
      <c r="N158">
        <v>1</v>
      </c>
      <c r="O158">
        <v>52</v>
      </c>
      <c r="P158" s="11">
        <f t="shared" si="17"/>
        <v>1.0013479684190256</v>
      </c>
      <c r="Q158">
        <v>0</v>
      </c>
      <c r="R158" s="11">
        <f t="shared" si="18"/>
        <v>0</v>
      </c>
      <c r="S158">
        <v>1910</v>
      </c>
      <c r="T158" s="11">
        <f t="shared" si="19"/>
        <v>20.497960935823137</v>
      </c>
      <c r="U158">
        <v>2000</v>
      </c>
      <c r="V158">
        <v>4030</v>
      </c>
      <c r="W158">
        <v>4379</v>
      </c>
      <c r="X158">
        <v>1975</v>
      </c>
      <c r="Y158">
        <v>6379</v>
      </c>
      <c r="Z158">
        <v>4030</v>
      </c>
      <c r="AA158">
        <v>0.52149999999999996</v>
      </c>
      <c r="AB158">
        <v>0.92910000000000004</v>
      </c>
      <c r="AC158">
        <v>1</v>
      </c>
      <c r="AD158">
        <v>1.6500000000000001E-2</v>
      </c>
      <c r="AE158">
        <v>0.82869999999999999</v>
      </c>
      <c r="AF158">
        <v>28967</v>
      </c>
      <c r="AG158">
        <v>24349</v>
      </c>
      <c r="AH158">
        <f t="shared" si="20"/>
        <v>0.84057720854765772</v>
      </c>
    </row>
    <row r="159" spans="1:43" ht="15">
      <c r="A159" t="s">
        <v>29</v>
      </c>
      <c r="B159" t="s">
        <v>26</v>
      </c>
      <c r="C159" s="8">
        <v>9318</v>
      </c>
      <c r="D159" s="8">
        <f t="shared" si="14"/>
        <v>5692</v>
      </c>
      <c r="E159">
        <v>5190</v>
      </c>
      <c r="F159" s="11">
        <f t="shared" si="15"/>
        <v>91.180604356992276</v>
      </c>
      <c r="G159">
        <v>9302</v>
      </c>
      <c r="H159" s="11">
        <f t="shared" si="16"/>
        <v>55.794452805848202</v>
      </c>
      <c r="I159">
        <v>0</v>
      </c>
      <c r="J159">
        <v>118</v>
      </c>
      <c r="K159">
        <v>6</v>
      </c>
      <c r="L159">
        <v>8</v>
      </c>
      <c r="M159">
        <v>30</v>
      </c>
      <c r="N159">
        <v>5</v>
      </c>
      <c r="O159">
        <v>502</v>
      </c>
      <c r="P159" s="11">
        <f t="shared" si="17"/>
        <v>8.8193956430077307</v>
      </c>
      <c r="Q159">
        <v>335</v>
      </c>
      <c r="R159" s="11">
        <f t="shared" si="18"/>
        <v>3.5951921013092938</v>
      </c>
      <c r="S159">
        <v>903</v>
      </c>
      <c r="T159" s="11">
        <f t="shared" si="19"/>
        <v>9.690920798454604</v>
      </c>
      <c r="U159">
        <v>480</v>
      </c>
      <c r="V159">
        <v>654</v>
      </c>
      <c r="W159">
        <v>2968</v>
      </c>
      <c r="X159">
        <v>1399</v>
      </c>
      <c r="Y159">
        <v>3448</v>
      </c>
      <c r="Z159">
        <v>1399</v>
      </c>
      <c r="AA159">
        <v>0.53049999999999997</v>
      </c>
      <c r="AB159">
        <v>0.2908</v>
      </c>
      <c r="AC159">
        <v>0.32190000000000002</v>
      </c>
      <c r="AD159">
        <v>0.6794</v>
      </c>
      <c r="AE159">
        <v>0.90959999999999996</v>
      </c>
      <c r="AF159">
        <v>9698</v>
      </c>
      <c r="AG159">
        <v>8342</v>
      </c>
      <c r="AH159">
        <f t="shared" si="20"/>
        <v>0.8601773561559084</v>
      </c>
    </row>
    <row r="160" spans="1:43" ht="15">
      <c r="A160" t="s">
        <v>29</v>
      </c>
      <c r="B160" t="s">
        <v>11</v>
      </c>
      <c r="C160" s="8">
        <v>9318</v>
      </c>
      <c r="D160" s="8">
        <f t="shared" si="14"/>
        <v>5986</v>
      </c>
      <c r="E160">
        <v>5383</v>
      </c>
      <c r="F160" s="11">
        <f t="shared" si="15"/>
        <v>89.926495155362517</v>
      </c>
      <c r="G160">
        <v>9302</v>
      </c>
      <c r="H160" s="11">
        <f t="shared" si="16"/>
        <v>57.869275424639859</v>
      </c>
      <c r="I160">
        <v>0</v>
      </c>
      <c r="J160">
        <v>127</v>
      </c>
      <c r="K160">
        <v>7</v>
      </c>
      <c r="L160">
        <v>6</v>
      </c>
      <c r="M160">
        <v>39</v>
      </c>
      <c r="N160">
        <v>4</v>
      </c>
      <c r="O160">
        <v>603</v>
      </c>
      <c r="P160" s="11">
        <f t="shared" si="17"/>
        <v>10.073504844637487</v>
      </c>
      <c r="Q160">
        <v>420</v>
      </c>
      <c r="R160" s="11">
        <f t="shared" si="18"/>
        <v>4.507405022537025</v>
      </c>
      <c r="S160">
        <v>822</v>
      </c>
      <c r="T160" s="11">
        <f t="shared" si="19"/>
        <v>8.8216355441081777</v>
      </c>
      <c r="U160">
        <v>5145</v>
      </c>
      <c r="V160">
        <v>761</v>
      </c>
      <c r="W160">
        <v>2968</v>
      </c>
      <c r="X160">
        <v>1399</v>
      </c>
      <c r="Y160">
        <v>8113</v>
      </c>
      <c r="Z160">
        <v>1399</v>
      </c>
      <c r="AA160">
        <v>0.56579999999999997</v>
      </c>
      <c r="AB160">
        <v>0.14749999999999999</v>
      </c>
      <c r="AC160">
        <v>0.14979999999999999</v>
      </c>
      <c r="AD160">
        <v>0.73270000000000002</v>
      </c>
      <c r="AE160">
        <v>0.78080000000000005</v>
      </c>
      <c r="AF160">
        <v>10074</v>
      </c>
      <c r="AG160">
        <v>8760</v>
      </c>
      <c r="AH160">
        <f t="shared" si="20"/>
        <v>0.86956521739130432</v>
      </c>
    </row>
    <row r="161" spans="1:43" ht="15">
      <c r="A161" t="s">
        <v>29</v>
      </c>
      <c r="B161" t="s">
        <v>13</v>
      </c>
      <c r="C161" s="8">
        <v>9318</v>
      </c>
      <c r="D161" s="8">
        <f t="shared" si="14"/>
        <v>8461</v>
      </c>
      <c r="E161">
        <v>7754</v>
      </c>
      <c r="F161" s="11">
        <f t="shared" si="15"/>
        <v>91.64401370996336</v>
      </c>
      <c r="G161">
        <v>9302</v>
      </c>
      <c r="H161" s="11">
        <f t="shared" si="16"/>
        <v>83.358417544614056</v>
      </c>
      <c r="I161">
        <v>1</v>
      </c>
      <c r="J161">
        <v>145</v>
      </c>
      <c r="K161">
        <v>12</v>
      </c>
      <c r="L161">
        <v>7</v>
      </c>
      <c r="M161">
        <v>43</v>
      </c>
      <c r="N161">
        <v>5</v>
      </c>
      <c r="O161">
        <v>707</v>
      </c>
      <c r="P161" s="11">
        <f t="shared" si="17"/>
        <v>8.355986290036638</v>
      </c>
      <c r="Q161">
        <v>494</v>
      </c>
      <c r="R161" s="11">
        <f t="shared" si="18"/>
        <v>5.3015668598411674</v>
      </c>
      <c r="S161">
        <v>731</v>
      </c>
      <c r="T161" s="11">
        <f t="shared" si="19"/>
        <v>7.8450311225584892</v>
      </c>
      <c r="U161">
        <v>2580</v>
      </c>
      <c r="V161">
        <v>1108</v>
      </c>
      <c r="W161">
        <v>4685</v>
      </c>
      <c r="X161">
        <v>1925</v>
      </c>
      <c r="Y161">
        <v>7265</v>
      </c>
      <c r="Z161">
        <v>1925</v>
      </c>
      <c r="AA161">
        <v>1</v>
      </c>
      <c r="AB161">
        <v>0</v>
      </c>
      <c r="AC161">
        <v>0</v>
      </c>
      <c r="AD161">
        <v>0.79259999999999997</v>
      </c>
      <c r="AE161">
        <v>0.80420000000000003</v>
      </c>
      <c r="AF161">
        <v>88297</v>
      </c>
      <c r="AG161">
        <v>78672</v>
      </c>
      <c r="AH161">
        <f t="shared" si="20"/>
        <v>0.89099289896598977</v>
      </c>
    </row>
    <row r="162" spans="1:43" ht="15">
      <c r="A162" t="s">
        <v>29</v>
      </c>
      <c r="B162" t="s">
        <v>44</v>
      </c>
      <c r="C162" s="8">
        <v>9318</v>
      </c>
      <c r="D162" s="8">
        <f t="shared" si="14"/>
        <v>8213</v>
      </c>
      <c r="E162">
        <v>7527</v>
      </c>
      <c r="F162" s="11">
        <f t="shared" si="15"/>
        <v>91.647388286862295</v>
      </c>
      <c r="G162">
        <v>9302</v>
      </c>
      <c r="H162" s="11">
        <f t="shared" si="16"/>
        <v>80.918082132874645</v>
      </c>
      <c r="I162">
        <v>1</v>
      </c>
      <c r="J162">
        <v>153</v>
      </c>
      <c r="K162">
        <v>14</v>
      </c>
      <c r="L162">
        <v>5</v>
      </c>
      <c r="M162">
        <v>50</v>
      </c>
      <c r="N162">
        <v>11</v>
      </c>
      <c r="O162">
        <v>686</v>
      </c>
      <c r="P162" s="11">
        <f t="shared" si="17"/>
        <v>8.3526117131377084</v>
      </c>
      <c r="Q162">
        <v>452</v>
      </c>
      <c r="R162" s="11">
        <f t="shared" si="18"/>
        <v>4.8508263575874651</v>
      </c>
      <c r="S162">
        <v>841</v>
      </c>
      <c r="T162" s="11">
        <f t="shared" si="19"/>
        <v>9.0255419617943762</v>
      </c>
      <c r="U162">
        <v>4489</v>
      </c>
      <c r="V162">
        <v>945</v>
      </c>
      <c r="W162">
        <v>4480</v>
      </c>
      <c r="X162">
        <v>1975</v>
      </c>
      <c r="Y162">
        <v>8969</v>
      </c>
      <c r="Z162">
        <v>1975</v>
      </c>
      <c r="AA162">
        <v>0.95840000000000003</v>
      </c>
      <c r="AB162">
        <v>2.98E-2</v>
      </c>
      <c r="AC162">
        <v>8.5000000000000006E-2</v>
      </c>
      <c r="AD162">
        <v>0.72019999999999995</v>
      </c>
      <c r="AE162">
        <v>0.75719999999999998</v>
      </c>
      <c r="AF162">
        <v>67124</v>
      </c>
      <c r="AG162">
        <v>62891</v>
      </c>
      <c r="AH162">
        <f t="shared" si="20"/>
        <v>0.9369376080090579</v>
      </c>
    </row>
    <row r="163" spans="1:43" ht="15">
      <c r="A163" t="s">
        <v>29</v>
      </c>
      <c r="B163" t="s">
        <v>22</v>
      </c>
      <c r="C163" s="8">
        <v>9318</v>
      </c>
      <c r="D163" s="8">
        <f t="shared" si="14"/>
        <v>6354</v>
      </c>
      <c r="E163">
        <v>6257</v>
      </c>
      <c r="F163" s="11">
        <f t="shared" si="15"/>
        <v>98.473402581051303</v>
      </c>
      <c r="G163">
        <v>9302</v>
      </c>
      <c r="H163" s="11">
        <f t="shared" si="16"/>
        <v>67.265104278649758</v>
      </c>
      <c r="I163">
        <v>1</v>
      </c>
      <c r="J163">
        <v>34</v>
      </c>
      <c r="K163">
        <v>1</v>
      </c>
      <c r="L163">
        <v>0</v>
      </c>
      <c r="M163">
        <v>60</v>
      </c>
      <c r="N163">
        <v>1</v>
      </c>
      <c r="O163">
        <v>97</v>
      </c>
      <c r="P163" s="11">
        <f t="shared" si="17"/>
        <v>1.5265974189486937</v>
      </c>
      <c r="Q163">
        <v>0</v>
      </c>
      <c r="R163" s="11">
        <f t="shared" si="18"/>
        <v>0</v>
      </c>
      <c r="S163">
        <v>1339</v>
      </c>
      <c r="T163" s="11">
        <f t="shared" si="19"/>
        <v>14.370036488516849</v>
      </c>
      <c r="U163">
        <v>5338</v>
      </c>
      <c r="V163">
        <v>196</v>
      </c>
      <c r="W163">
        <v>0</v>
      </c>
      <c r="X163">
        <v>0</v>
      </c>
      <c r="Y163">
        <v>5338</v>
      </c>
      <c r="Z163">
        <v>196</v>
      </c>
      <c r="AA163">
        <v>0.72589999999999999</v>
      </c>
      <c r="AB163">
        <v>0.86519999999999997</v>
      </c>
      <c r="AC163">
        <v>1</v>
      </c>
      <c r="AD163">
        <v>0.39240000000000003</v>
      </c>
      <c r="AE163">
        <v>0.85740000000000005</v>
      </c>
      <c r="AF163">
        <v>44667</v>
      </c>
      <c r="AG163">
        <v>40170</v>
      </c>
      <c r="AH163">
        <f t="shared" si="20"/>
        <v>0.89932164685338167</v>
      </c>
    </row>
    <row r="164" spans="1:43" ht="15">
      <c r="A164" t="s">
        <v>29</v>
      </c>
      <c r="B164" t="s">
        <v>6</v>
      </c>
      <c r="C164" s="8">
        <v>9318</v>
      </c>
      <c r="D164" s="8">
        <f t="shared" si="14"/>
        <v>6288</v>
      </c>
      <c r="E164">
        <v>6185</v>
      </c>
      <c r="F164" s="11">
        <f t="shared" si="15"/>
        <v>98.361959287531803</v>
      </c>
      <c r="G164">
        <v>9302</v>
      </c>
      <c r="H164" s="11">
        <f t="shared" si="16"/>
        <v>66.491077187701563</v>
      </c>
      <c r="I164">
        <v>1</v>
      </c>
      <c r="J164">
        <v>42</v>
      </c>
      <c r="K164">
        <v>1</v>
      </c>
      <c r="L164">
        <v>4</v>
      </c>
      <c r="M164">
        <v>54</v>
      </c>
      <c r="N164">
        <v>1</v>
      </c>
      <c r="O164">
        <v>103</v>
      </c>
      <c r="P164" s="11">
        <f t="shared" si="17"/>
        <v>1.6380407124681935</v>
      </c>
      <c r="Q164">
        <v>0</v>
      </c>
      <c r="R164" s="11">
        <f t="shared" si="18"/>
        <v>0</v>
      </c>
      <c r="S164">
        <v>1315</v>
      </c>
      <c r="T164" s="11">
        <f t="shared" si="19"/>
        <v>14.11247048722902</v>
      </c>
      <c r="U164">
        <v>3639</v>
      </c>
      <c r="V164">
        <v>245</v>
      </c>
      <c r="W164">
        <v>0</v>
      </c>
      <c r="X164">
        <v>0</v>
      </c>
      <c r="Y164">
        <v>3639</v>
      </c>
      <c r="Z164">
        <v>245</v>
      </c>
      <c r="AA164">
        <v>0.7127</v>
      </c>
      <c r="AB164">
        <v>0.85670000000000002</v>
      </c>
      <c r="AC164">
        <v>1</v>
      </c>
      <c r="AD164">
        <v>0.40820000000000001</v>
      </c>
      <c r="AE164">
        <v>0.90429999999999999</v>
      </c>
      <c r="AF164">
        <v>45332</v>
      </c>
      <c r="AG164">
        <v>41786</v>
      </c>
      <c r="AH164">
        <f t="shared" si="20"/>
        <v>0.92177711109150273</v>
      </c>
    </row>
    <row r="165" spans="1:43" ht="15">
      <c r="A165" t="s">
        <v>29</v>
      </c>
      <c r="B165" t="s">
        <v>18</v>
      </c>
      <c r="C165" s="8">
        <v>9318</v>
      </c>
      <c r="D165" s="8">
        <f t="shared" si="14"/>
        <v>4811</v>
      </c>
      <c r="E165">
        <v>4694</v>
      </c>
      <c r="F165" s="11">
        <f t="shared" si="15"/>
        <v>97.568073165662028</v>
      </c>
      <c r="G165">
        <v>9302</v>
      </c>
      <c r="H165" s="11">
        <f t="shared" si="16"/>
        <v>50.462266179316273</v>
      </c>
      <c r="I165">
        <v>0</v>
      </c>
      <c r="J165">
        <v>6</v>
      </c>
      <c r="K165">
        <v>11</v>
      </c>
      <c r="L165">
        <v>0</v>
      </c>
      <c r="M165">
        <v>57</v>
      </c>
      <c r="N165">
        <v>1</v>
      </c>
      <c r="O165">
        <v>117</v>
      </c>
      <c r="P165" s="11">
        <f t="shared" si="17"/>
        <v>2.4319268343379754</v>
      </c>
      <c r="Q165">
        <v>42</v>
      </c>
      <c r="R165" s="11">
        <f t="shared" si="18"/>
        <v>0.45074050225370249</v>
      </c>
      <c r="S165">
        <v>687</v>
      </c>
      <c r="T165" s="11">
        <f t="shared" si="19"/>
        <v>7.3728267868641337</v>
      </c>
      <c r="U165">
        <v>4765</v>
      </c>
      <c r="V165">
        <v>600</v>
      </c>
      <c r="W165">
        <v>0</v>
      </c>
      <c r="X165">
        <v>0</v>
      </c>
      <c r="Y165">
        <v>4765</v>
      </c>
      <c r="Z165">
        <v>600</v>
      </c>
      <c r="AA165">
        <v>0.43969999999999998</v>
      </c>
      <c r="AB165">
        <v>0.83689999999999998</v>
      </c>
      <c r="AC165">
        <v>0.91500000000000004</v>
      </c>
      <c r="AD165">
        <v>0.8216</v>
      </c>
      <c r="AE165">
        <v>0.87319999999999998</v>
      </c>
      <c r="AF165">
        <v>12857</v>
      </c>
      <c r="AG165">
        <v>8466</v>
      </c>
      <c r="AH165">
        <f t="shared" si="20"/>
        <v>0.65847398304425608</v>
      </c>
    </row>
    <row r="166" spans="1:43" ht="15">
      <c r="A166" t="s">
        <v>29</v>
      </c>
      <c r="B166" t="s">
        <v>52</v>
      </c>
      <c r="C166" s="8">
        <v>9318</v>
      </c>
      <c r="D166" s="8">
        <f t="shared" si="14"/>
        <v>4999</v>
      </c>
      <c r="E166">
        <v>4882</v>
      </c>
      <c r="F166" s="11">
        <f t="shared" si="15"/>
        <v>97.659531906381275</v>
      </c>
      <c r="G166">
        <v>9302</v>
      </c>
      <c r="H166" s="11">
        <f t="shared" si="16"/>
        <v>52.483336916792091</v>
      </c>
      <c r="I166">
        <v>0</v>
      </c>
      <c r="J166">
        <v>13</v>
      </c>
      <c r="K166">
        <v>11</v>
      </c>
      <c r="L166">
        <v>0</v>
      </c>
      <c r="M166">
        <v>56</v>
      </c>
      <c r="N166">
        <v>1</v>
      </c>
      <c r="O166">
        <v>117</v>
      </c>
      <c r="P166" s="11">
        <f t="shared" si="17"/>
        <v>2.3404680936187239</v>
      </c>
      <c r="Q166">
        <v>36</v>
      </c>
      <c r="R166" s="11">
        <f t="shared" si="18"/>
        <v>0.38634900193174498</v>
      </c>
      <c r="S166">
        <v>714</v>
      </c>
      <c r="T166" s="11">
        <f t="shared" si="19"/>
        <v>7.6625885383129431</v>
      </c>
      <c r="U166">
        <v>5212</v>
      </c>
      <c r="V166">
        <v>555</v>
      </c>
      <c r="W166">
        <v>0</v>
      </c>
      <c r="X166">
        <v>0</v>
      </c>
      <c r="Y166">
        <v>5212</v>
      </c>
      <c r="Z166">
        <v>555</v>
      </c>
      <c r="AA166">
        <v>0.47410000000000002</v>
      </c>
      <c r="AB166">
        <v>0.83689999999999998</v>
      </c>
      <c r="AC166">
        <v>0.92710000000000004</v>
      </c>
      <c r="AD166">
        <v>0.80379999999999996</v>
      </c>
      <c r="AE166">
        <v>0.8609</v>
      </c>
      <c r="AF166">
        <v>14037</v>
      </c>
      <c r="AG166">
        <v>9708</v>
      </c>
      <c r="AH166">
        <f t="shared" si="20"/>
        <v>0.6916007693951699</v>
      </c>
    </row>
    <row r="167" spans="1:43" ht="15">
      <c r="A167" t="s">
        <v>29</v>
      </c>
      <c r="B167" t="s">
        <v>12</v>
      </c>
      <c r="C167" s="8">
        <v>9318</v>
      </c>
      <c r="D167" s="8">
        <f t="shared" si="14"/>
        <v>4999</v>
      </c>
      <c r="E167">
        <v>4882</v>
      </c>
      <c r="F167" s="11">
        <f t="shared" si="15"/>
        <v>97.659531906381275</v>
      </c>
      <c r="G167">
        <v>9302</v>
      </c>
      <c r="H167" s="11">
        <f t="shared" si="16"/>
        <v>52.483336916792091</v>
      </c>
      <c r="I167">
        <v>0</v>
      </c>
      <c r="J167">
        <v>13</v>
      </c>
      <c r="K167">
        <v>11</v>
      </c>
      <c r="L167">
        <v>0</v>
      </c>
      <c r="M167">
        <v>56</v>
      </c>
      <c r="N167">
        <v>1</v>
      </c>
      <c r="O167">
        <v>117</v>
      </c>
      <c r="P167" s="11">
        <f t="shared" si="17"/>
        <v>2.3404680936187239</v>
      </c>
      <c r="Q167">
        <v>36</v>
      </c>
      <c r="R167" s="11">
        <f t="shared" si="18"/>
        <v>0.38634900193174498</v>
      </c>
      <c r="S167">
        <v>714</v>
      </c>
      <c r="T167" s="11">
        <f t="shared" si="19"/>
        <v>7.6625885383129431</v>
      </c>
      <c r="U167">
        <v>5208</v>
      </c>
      <c r="V167">
        <v>555</v>
      </c>
      <c r="W167">
        <v>0</v>
      </c>
      <c r="X167">
        <v>0</v>
      </c>
      <c r="Y167">
        <v>5208</v>
      </c>
      <c r="Z167">
        <v>555</v>
      </c>
      <c r="AA167">
        <v>0.47410000000000002</v>
      </c>
      <c r="AB167">
        <v>0.83689999999999998</v>
      </c>
      <c r="AC167">
        <v>0.92710000000000004</v>
      </c>
      <c r="AD167">
        <v>0.80379999999999996</v>
      </c>
      <c r="AE167">
        <v>0.86099999999999999</v>
      </c>
      <c r="AF167" s="15">
        <v>14037</v>
      </c>
      <c r="AG167" s="15">
        <v>9708</v>
      </c>
      <c r="AH167" s="17">
        <f t="shared" si="20"/>
        <v>0.6916007693951699</v>
      </c>
      <c r="AI167" s="17"/>
      <c r="AJ167" s="16"/>
      <c r="AK167" s="16"/>
      <c r="AL167" s="16"/>
      <c r="AM167" s="16"/>
      <c r="AN167" s="16"/>
      <c r="AO167" s="16"/>
      <c r="AP167" s="16"/>
      <c r="AQ167" s="16"/>
    </row>
    <row r="168" spans="1:43" ht="15">
      <c r="A168" t="s">
        <v>29</v>
      </c>
      <c r="B168" t="s">
        <v>48</v>
      </c>
      <c r="C168" s="8">
        <v>9318</v>
      </c>
      <c r="D168" s="8">
        <f t="shared" si="14"/>
        <v>4799</v>
      </c>
      <c r="E168">
        <v>4688</v>
      </c>
      <c r="F168" s="11">
        <f t="shared" si="15"/>
        <v>97.687018128776828</v>
      </c>
      <c r="G168">
        <v>9302</v>
      </c>
      <c r="H168" s="11">
        <f t="shared" si="16"/>
        <v>50.397763921737258</v>
      </c>
      <c r="I168">
        <v>0</v>
      </c>
      <c r="J168">
        <v>5</v>
      </c>
      <c r="K168">
        <v>11</v>
      </c>
      <c r="L168">
        <v>0</v>
      </c>
      <c r="M168">
        <v>57</v>
      </c>
      <c r="N168">
        <v>1</v>
      </c>
      <c r="O168">
        <v>111</v>
      </c>
      <c r="P168" s="11">
        <f t="shared" si="17"/>
        <v>2.3129818712231716</v>
      </c>
      <c r="Q168">
        <v>37</v>
      </c>
      <c r="R168" s="11">
        <f t="shared" si="18"/>
        <v>0.39708091865207124</v>
      </c>
      <c r="S168">
        <v>685</v>
      </c>
      <c r="T168" s="11">
        <f t="shared" si="19"/>
        <v>7.3513629534234814</v>
      </c>
      <c r="U168">
        <v>11439</v>
      </c>
      <c r="V168">
        <v>623</v>
      </c>
      <c r="W168">
        <v>0</v>
      </c>
      <c r="X168">
        <v>0</v>
      </c>
      <c r="Y168">
        <v>11439</v>
      </c>
      <c r="Z168">
        <v>623</v>
      </c>
      <c r="AA168">
        <v>0.43859999999999999</v>
      </c>
      <c r="AB168">
        <v>0.84540000000000004</v>
      </c>
      <c r="AC168">
        <v>0.92510000000000003</v>
      </c>
      <c r="AD168">
        <v>0.82289999999999996</v>
      </c>
      <c r="AE168">
        <v>0.68899999999999995</v>
      </c>
      <c r="AF168">
        <v>12792</v>
      </c>
      <c r="AG168">
        <v>8459</v>
      </c>
      <c r="AH168">
        <f t="shared" si="20"/>
        <v>0.66127267041901183</v>
      </c>
    </row>
    <row r="169" spans="1:43" ht="15">
      <c r="A169" t="s">
        <v>29</v>
      </c>
      <c r="B169" t="s">
        <v>21</v>
      </c>
      <c r="C169" s="8">
        <v>9318</v>
      </c>
      <c r="D169" s="8">
        <f t="shared" si="14"/>
        <v>2904</v>
      </c>
      <c r="E169">
        <v>2902</v>
      </c>
      <c r="F169" s="11">
        <f t="shared" si="15"/>
        <v>99.931129476584019</v>
      </c>
      <c r="G169">
        <v>9302</v>
      </c>
      <c r="H169" s="11">
        <f t="shared" si="16"/>
        <v>31.197591915717052</v>
      </c>
      <c r="I169">
        <v>0</v>
      </c>
      <c r="J169">
        <v>0</v>
      </c>
      <c r="K169">
        <v>2</v>
      </c>
      <c r="L169">
        <v>0</v>
      </c>
      <c r="M169">
        <v>0</v>
      </c>
      <c r="N169">
        <v>0</v>
      </c>
      <c r="O169">
        <v>2</v>
      </c>
      <c r="P169" s="11">
        <f t="shared" si="17"/>
        <v>6.8870523415977963E-2</v>
      </c>
      <c r="Q169">
        <v>0</v>
      </c>
      <c r="R169" s="11">
        <f t="shared" si="18"/>
        <v>0</v>
      </c>
      <c r="S169">
        <v>652</v>
      </c>
      <c r="T169" s="11">
        <f t="shared" si="19"/>
        <v>6.9972097016527153</v>
      </c>
      <c r="U169">
        <v>5064</v>
      </c>
      <c r="V169">
        <v>32</v>
      </c>
      <c r="W169">
        <v>4590</v>
      </c>
      <c r="X169">
        <v>1925</v>
      </c>
      <c r="Y169">
        <v>9654</v>
      </c>
      <c r="Z169">
        <v>1925</v>
      </c>
      <c r="AA169">
        <v>0.1115</v>
      </c>
      <c r="AB169">
        <v>1</v>
      </c>
      <c r="AC169">
        <v>1</v>
      </c>
      <c r="AD169">
        <v>0.84460000000000002</v>
      </c>
      <c r="AE169">
        <v>0.73829999999999996</v>
      </c>
      <c r="AF169">
        <v>4438</v>
      </c>
      <c r="AG169">
        <v>4096</v>
      </c>
      <c r="AH169">
        <f t="shared" si="20"/>
        <v>0.92293826047769267</v>
      </c>
    </row>
    <row r="170" spans="1:43" ht="15">
      <c r="A170" t="s">
        <v>29</v>
      </c>
      <c r="B170" t="s">
        <v>45</v>
      </c>
      <c r="C170" s="8">
        <v>9318</v>
      </c>
      <c r="D170" s="8">
        <f t="shared" si="14"/>
        <v>3400</v>
      </c>
      <c r="E170">
        <v>3254</v>
      </c>
      <c r="F170" s="11">
        <f t="shared" si="15"/>
        <v>95.705882352941174</v>
      </c>
      <c r="G170">
        <v>9302</v>
      </c>
      <c r="H170" s="11">
        <f t="shared" si="16"/>
        <v>34.981724360352615</v>
      </c>
      <c r="I170">
        <v>0</v>
      </c>
      <c r="J170">
        <v>7</v>
      </c>
      <c r="K170">
        <v>110</v>
      </c>
      <c r="L170">
        <v>0</v>
      </c>
      <c r="M170">
        <v>0</v>
      </c>
      <c r="N170">
        <v>29</v>
      </c>
      <c r="O170">
        <v>146</v>
      </c>
      <c r="P170" s="11">
        <f t="shared" si="17"/>
        <v>4.2941176470588234</v>
      </c>
      <c r="Q170">
        <v>0</v>
      </c>
      <c r="R170" s="11">
        <f t="shared" si="18"/>
        <v>0</v>
      </c>
      <c r="S170">
        <v>1085</v>
      </c>
      <c r="T170" s="11">
        <f t="shared" si="19"/>
        <v>11.644129641553981</v>
      </c>
      <c r="U170">
        <v>6806</v>
      </c>
      <c r="V170">
        <v>32</v>
      </c>
      <c r="W170">
        <v>4379</v>
      </c>
      <c r="X170">
        <v>1975</v>
      </c>
      <c r="Y170">
        <v>11185</v>
      </c>
      <c r="Z170">
        <v>1975</v>
      </c>
      <c r="AA170">
        <v>0.17599999999999999</v>
      </c>
      <c r="AB170">
        <v>0.79569999999999996</v>
      </c>
      <c r="AC170">
        <v>1</v>
      </c>
      <c r="AD170">
        <v>0.55959999999999999</v>
      </c>
      <c r="AE170">
        <v>0.69599999999999995</v>
      </c>
      <c r="AF170">
        <v>6310</v>
      </c>
      <c r="AG170">
        <v>5104</v>
      </c>
      <c r="AH170">
        <f t="shared" si="20"/>
        <v>0.80887480190174321</v>
      </c>
    </row>
    <row r="171" spans="1:43" ht="15">
      <c r="A171" t="s">
        <v>29</v>
      </c>
      <c r="B171" t="s">
        <v>37</v>
      </c>
      <c r="C171" s="8">
        <v>9318</v>
      </c>
      <c r="D171" s="8">
        <f t="shared" si="14"/>
        <v>8010</v>
      </c>
      <c r="E171">
        <v>7659</v>
      </c>
      <c r="F171" s="11">
        <f t="shared" si="15"/>
        <v>95.617977528089881</v>
      </c>
      <c r="G171">
        <v>9302</v>
      </c>
      <c r="H171" s="11">
        <f t="shared" si="16"/>
        <v>82.33713179961299</v>
      </c>
      <c r="I171">
        <v>1</v>
      </c>
      <c r="J171">
        <v>20</v>
      </c>
      <c r="K171">
        <v>2</v>
      </c>
      <c r="L171">
        <v>2</v>
      </c>
      <c r="M171">
        <v>326</v>
      </c>
      <c r="N171">
        <v>0</v>
      </c>
      <c r="O171">
        <v>351</v>
      </c>
      <c r="P171" s="11">
        <f t="shared" si="17"/>
        <v>4.382022471910112</v>
      </c>
      <c r="Q171">
        <v>0</v>
      </c>
      <c r="R171" s="11">
        <f t="shared" si="18"/>
        <v>0</v>
      </c>
      <c r="S171">
        <v>803</v>
      </c>
      <c r="T171" s="11">
        <f t="shared" si="19"/>
        <v>8.6177291264219793</v>
      </c>
      <c r="U171">
        <v>190</v>
      </c>
      <c r="V171">
        <v>4710</v>
      </c>
      <c r="W171">
        <v>0</v>
      </c>
      <c r="X171">
        <v>0</v>
      </c>
      <c r="Y171">
        <v>190</v>
      </c>
      <c r="Z171">
        <v>4710</v>
      </c>
      <c r="AA171">
        <v>0.98260000000000003</v>
      </c>
      <c r="AB171">
        <v>0.505</v>
      </c>
      <c r="AC171">
        <v>1</v>
      </c>
      <c r="AD171">
        <v>0.74519999999999997</v>
      </c>
      <c r="AE171">
        <v>0.99950000000000006</v>
      </c>
      <c r="AF171" s="15">
        <v>167570</v>
      </c>
      <c r="AG171" s="15">
        <v>83851</v>
      </c>
      <c r="AH171" s="17">
        <f t="shared" si="20"/>
        <v>0.50039386525034313</v>
      </c>
      <c r="AI171" s="17"/>
      <c r="AJ171" s="16"/>
      <c r="AK171" s="16"/>
      <c r="AL171" s="16"/>
      <c r="AM171" s="16"/>
      <c r="AN171" s="16"/>
      <c r="AO171" s="16"/>
      <c r="AP171" s="16"/>
      <c r="AQ171" s="16"/>
    </row>
    <row r="172" spans="1:43" ht="15">
      <c r="A172" t="s">
        <v>29</v>
      </c>
      <c r="B172" t="s">
        <v>34</v>
      </c>
      <c r="C172" s="8">
        <v>9318</v>
      </c>
      <c r="D172" s="8">
        <f t="shared" si="14"/>
        <v>6669</v>
      </c>
      <c r="E172">
        <v>6585</v>
      </c>
      <c r="F172" s="11">
        <f t="shared" si="15"/>
        <v>98.740440845704001</v>
      </c>
      <c r="G172">
        <v>9302</v>
      </c>
      <c r="H172" s="11">
        <f t="shared" si="16"/>
        <v>70.791227692969258</v>
      </c>
      <c r="I172">
        <v>1</v>
      </c>
      <c r="J172">
        <v>28</v>
      </c>
      <c r="K172">
        <v>3</v>
      </c>
      <c r="L172">
        <v>3</v>
      </c>
      <c r="M172">
        <v>48</v>
      </c>
      <c r="N172">
        <v>1</v>
      </c>
      <c r="O172">
        <v>84</v>
      </c>
      <c r="P172" s="11">
        <f t="shared" si="17"/>
        <v>1.2595591542959963</v>
      </c>
      <c r="Q172">
        <v>0</v>
      </c>
      <c r="R172" s="11">
        <f t="shared" si="18"/>
        <v>0</v>
      </c>
      <c r="S172">
        <v>1022</v>
      </c>
      <c r="T172" s="11">
        <f t="shared" si="19"/>
        <v>10.968018888173427</v>
      </c>
      <c r="U172">
        <v>3276</v>
      </c>
      <c r="V172">
        <v>746</v>
      </c>
      <c r="W172">
        <v>0</v>
      </c>
      <c r="X172">
        <v>0</v>
      </c>
      <c r="Y172">
        <v>3276</v>
      </c>
      <c r="Z172">
        <v>746</v>
      </c>
      <c r="AA172">
        <v>0.78590000000000004</v>
      </c>
      <c r="AB172">
        <v>0.88370000000000004</v>
      </c>
      <c r="AC172">
        <v>1</v>
      </c>
      <c r="AD172">
        <v>0.60109999999999997</v>
      </c>
      <c r="AE172">
        <v>0.9143</v>
      </c>
      <c r="AF172">
        <v>38939</v>
      </c>
      <c r="AG172">
        <v>34419</v>
      </c>
      <c r="AH172">
        <f t="shared" si="20"/>
        <v>0.88392100464829604</v>
      </c>
    </row>
    <row r="173" spans="1:43" ht="15">
      <c r="A173" t="s">
        <v>29</v>
      </c>
      <c r="B173" t="s">
        <v>33</v>
      </c>
      <c r="C173" s="8">
        <v>9318</v>
      </c>
      <c r="D173" s="8">
        <f t="shared" si="14"/>
        <v>7258</v>
      </c>
      <c r="E173">
        <v>7131</v>
      </c>
      <c r="F173" s="11">
        <f t="shared" si="15"/>
        <v>98.250206668503722</v>
      </c>
      <c r="G173">
        <v>9302</v>
      </c>
      <c r="H173" s="11">
        <f t="shared" si="16"/>
        <v>76.660933132659636</v>
      </c>
      <c r="I173">
        <v>1</v>
      </c>
      <c r="J173">
        <v>33</v>
      </c>
      <c r="K173">
        <v>1</v>
      </c>
      <c r="L173">
        <v>5</v>
      </c>
      <c r="M173">
        <v>87</v>
      </c>
      <c r="N173">
        <v>0</v>
      </c>
      <c r="O173">
        <v>127</v>
      </c>
      <c r="P173" s="11">
        <f t="shared" si="17"/>
        <v>1.7497933314962799</v>
      </c>
      <c r="Q173">
        <v>0</v>
      </c>
      <c r="R173" s="11">
        <f t="shared" si="18"/>
        <v>0</v>
      </c>
      <c r="S173">
        <v>884</v>
      </c>
      <c r="T173" s="11">
        <f t="shared" si="19"/>
        <v>9.4870143807684055</v>
      </c>
      <c r="U173">
        <v>8800</v>
      </c>
      <c r="V173">
        <v>815</v>
      </c>
      <c r="W173">
        <v>0</v>
      </c>
      <c r="X173">
        <v>0</v>
      </c>
      <c r="Y173">
        <v>8800</v>
      </c>
      <c r="Z173">
        <v>815</v>
      </c>
      <c r="AA173">
        <v>0.88590000000000002</v>
      </c>
      <c r="AB173">
        <v>0.82269999999999999</v>
      </c>
      <c r="AC173">
        <v>1</v>
      </c>
      <c r="AD173">
        <v>0.69189999999999996</v>
      </c>
      <c r="AE173">
        <v>0.76190000000000002</v>
      </c>
      <c r="AF173">
        <v>51735</v>
      </c>
      <c r="AG173">
        <v>44818</v>
      </c>
      <c r="AH173">
        <f t="shared" si="20"/>
        <v>0.86629941045713732</v>
      </c>
    </row>
    <row r="174" spans="1:43" ht="15">
      <c r="A174" t="s">
        <v>29</v>
      </c>
      <c r="B174" t="s">
        <v>14</v>
      </c>
      <c r="C174" s="8">
        <v>9318</v>
      </c>
      <c r="D174" s="8">
        <f t="shared" si="14"/>
        <v>7428</v>
      </c>
      <c r="E174">
        <v>7247</v>
      </c>
      <c r="F174" s="11">
        <f t="shared" si="15"/>
        <v>97.56327409800754</v>
      </c>
      <c r="G174">
        <v>9302</v>
      </c>
      <c r="H174" s="11">
        <f t="shared" si="16"/>
        <v>77.907976779187265</v>
      </c>
      <c r="I174">
        <v>1</v>
      </c>
      <c r="J174">
        <v>36</v>
      </c>
      <c r="K174">
        <v>2</v>
      </c>
      <c r="L174">
        <v>2</v>
      </c>
      <c r="M174">
        <v>140</v>
      </c>
      <c r="N174">
        <v>0</v>
      </c>
      <c r="O174">
        <v>181</v>
      </c>
      <c r="P174" s="11">
        <f t="shared" si="17"/>
        <v>2.4367259019924608</v>
      </c>
      <c r="Q174">
        <v>0</v>
      </c>
      <c r="R174" s="11">
        <f t="shared" si="18"/>
        <v>0</v>
      </c>
      <c r="S174">
        <v>656</v>
      </c>
      <c r="T174" s="11">
        <f t="shared" si="19"/>
        <v>7.0401373685340198</v>
      </c>
      <c r="U174">
        <v>36401</v>
      </c>
      <c r="V174">
        <v>1421</v>
      </c>
      <c r="W174">
        <v>0</v>
      </c>
      <c r="X174">
        <v>0</v>
      </c>
      <c r="Y174">
        <v>36401</v>
      </c>
      <c r="Z174">
        <v>1421</v>
      </c>
      <c r="AA174">
        <v>0.90720000000000001</v>
      </c>
      <c r="AB174">
        <v>0.74609999999999999</v>
      </c>
      <c r="AC174">
        <v>1</v>
      </c>
      <c r="AD174">
        <v>0.84199999999999997</v>
      </c>
      <c r="AE174">
        <v>0</v>
      </c>
      <c r="AF174">
        <v>49671</v>
      </c>
      <c r="AG174">
        <v>44158</v>
      </c>
      <c r="AH174">
        <f t="shared" si="20"/>
        <v>0.88900968371887013</v>
      </c>
    </row>
    <row r="175" spans="1:43" ht="15">
      <c r="A175" t="s">
        <v>29</v>
      </c>
      <c r="B175" t="s">
        <v>1</v>
      </c>
      <c r="C175" s="8">
        <v>9318</v>
      </c>
      <c r="D175" s="8">
        <f t="shared" si="14"/>
        <v>7056</v>
      </c>
      <c r="E175">
        <v>6921</v>
      </c>
      <c r="F175" s="11">
        <f t="shared" si="15"/>
        <v>98.086734693877546</v>
      </c>
      <c r="G175">
        <v>9302</v>
      </c>
      <c r="H175" s="11">
        <f t="shared" si="16"/>
        <v>74.403354117394102</v>
      </c>
      <c r="I175">
        <v>1</v>
      </c>
      <c r="J175">
        <v>50</v>
      </c>
      <c r="K175">
        <v>2</v>
      </c>
      <c r="L175">
        <v>1</v>
      </c>
      <c r="M175">
        <v>80</v>
      </c>
      <c r="N175">
        <v>1</v>
      </c>
      <c r="O175">
        <v>135</v>
      </c>
      <c r="P175" s="11">
        <f t="shared" si="17"/>
        <v>1.9132653061224489</v>
      </c>
      <c r="Q175">
        <v>0</v>
      </c>
      <c r="R175" s="11">
        <f t="shared" si="18"/>
        <v>0</v>
      </c>
      <c r="S175">
        <v>853</v>
      </c>
      <c r="T175" s="11">
        <f t="shared" si="19"/>
        <v>9.1543249624382916</v>
      </c>
      <c r="U175">
        <v>11958</v>
      </c>
      <c r="V175">
        <v>1032</v>
      </c>
      <c r="W175">
        <v>0</v>
      </c>
      <c r="X175">
        <v>0</v>
      </c>
      <c r="Y175">
        <v>11958</v>
      </c>
      <c r="Z175">
        <v>1032</v>
      </c>
      <c r="AA175">
        <v>0.84750000000000003</v>
      </c>
      <c r="AB175">
        <v>0.81130000000000002</v>
      </c>
      <c r="AC175">
        <v>1</v>
      </c>
      <c r="AD175">
        <v>0.71230000000000004</v>
      </c>
      <c r="AE175">
        <v>0.67469999999999997</v>
      </c>
      <c r="AF175">
        <v>43975</v>
      </c>
      <c r="AG175">
        <v>36877</v>
      </c>
      <c r="AH175">
        <f t="shared" si="20"/>
        <v>0.83859010801591816</v>
      </c>
    </row>
    <row r="176" spans="1:43" ht="15">
      <c r="A176" t="s">
        <v>29</v>
      </c>
      <c r="B176" t="s">
        <v>42</v>
      </c>
      <c r="C176" s="8">
        <v>9318</v>
      </c>
      <c r="D176" s="8">
        <f t="shared" si="14"/>
        <v>4382</v>
      </c>
      <c r="E176">
        <v>4365</v>
      </c>
      <c r="F176" s="11">
        <f t="shared" si="15"/>
        <v>99.612049292560471</v>
      </c>
      <c r="G176">
        <v>9302</v>
      </c>
      <c r="H176" s="11">
        <f t="shared" si="16"/>
        <v>46.925392388733606</v>
      </c>
      <c r="I176">
        <v>1</v>
      </c>
      <c r="J176">
        <v>15</v>
      </c>
      <c r="K176">
        <v>1</v>
      </c>
      <c r="L176">
        <v>0</v>
      </c>
      <c r="M176">
        <v>0</v>
      </c>
      <c r="N176">
        <v>0</v>
      </c>
      <c r="O176">
        <v>17</v>
      </c>
      <c r="P176" s="11">
        <f t="shared" si="17"/>
        <v>0.38795070743952531</v>
      </c>
      <c r="Q176">
        <v>0</v>
      </c>
      <c r="R176" s="11">
        <f t="shared" si="18"/>
        <v>0</v>
      </c>
      <c r="S176">
        <v>1245</v>
      </c>
      <c r="T176" s="11">
        <f t="shared" si="19"/>
        <v>13.361236316806181</v>
      </c>
      <c r="U176">
        <v>173</v>
      </c>
      <c r="V176">
        <v>129</v>
      </c>
      <c r="W176">
        <v>0</v>
      </c>
      <c r="X176">
        <v>0</v>
      </c>
      <c r="Y176">
        <v>173</v>
      </c>
      <c r="Z176">
        <v>129</v>
      </c>
      <c r="AA176">
        <v>0.37940000000000002</v>
      </c>
      <c r="AB176">
        <v>0.97870000000000001</v>
      </c>
      <c r="AC176">
        <v>1</v>
      </c>
      <c r="AD176">
        <v>0.45419999999999999</v>
      </c>
      <c r="AE176">
        <v>1</v>
      </c>
      <c r="AF176">
        <v>15948</v>
      </c>
      <c r="AG176">
        <v>14189</v>
      </c>
      <c r="AH176">
        <f t="shared" si="20"/>
        <v>0.88970403812390264</v>
      </c>
    </row>
    <row r="177" spans="1:43" ht="15">
      <c r="A177" t="s">
        <v>29</v>
      </c>
      <c r="B177" t="s">
        <v>43</v>
      </c>
      <c r="C177" s="8">
        <v>9318</v>
      </c>
      <c r="D177" s="8">
        <f t="shared" si="14"/>
        <v>4631</v>
      </c>
      <c r="E177">
        <v>4610</v>
      </c>
      <c r="F177" s="11">
        <f t="shared" si="15"/>
        <v>99.546534225869138</v>
      </c>
      <c r="G177">
        <v>9302</v>
      </c>
      <c r="H177" s="11">
        <f t="shared" si="16"/>
        <v>49.559234573210063</v>
      </c>
      <c r="I177">
        <v>1</v>
      </c>
      <c r="J177">
        <v>15</v>
      </c>
      <c r="K177">
        <v>1</v>
      </c>
      <c r="L177">
        <v>4</v>
      </c>
      <c r="M177">
        <v>0</v>
      </c>
      <c r="N177">
        <v>0</v>
      </c>
      <c r="O177">
        <v>21</v>
      </c>
      <c r="P177" s="11">
        <f t="shared" si="17"/>
        <v>0.45346577413085726</v>
      </c>
      <c r="Q177">
        <v>0</v>
      </c>
      <c r="R177" s="11">
        <f t="shared" si="18"/>
        <v>0</v>
      </c>
      <c r="S177">
        <v>1235</v>
      </c>
      <c r="T177" s="11">
        <f t="shared" si="19"/>
        <v>13.25391714960292</v>
      </c>
      <c r="U177">
        <v>4708</v>
      </c>
      <c r="V177">
        <v>176</v>
      </c>
      <c r="W177">
        <v>0</v>
      </c>
      <c r="X177">
        <v>0</v>
      </c>
      <c r="Y177">
        <v>4708</v>
      </c>
      <c r="Z177">
        <v>176</v>
      </c>
      <c r="AA177">
        <v>0.42430000000000001</v>
      </c>
      <c r="AB177">
        <v>0.97299999999999998</v>
      </c>
      <c r="AC177">
        <v>1</v>
      </c>
      <c r="AD177">
        <v>0.46079999999999999</v>
      </c>
      <c r="AE177">
        <v>0.87480000000000002</v>
      </c>
      <c r="AF177">
        <v>17796</v>
      </c>
      <c r="AG177">
        <v>15553</v>
      </c>
      <c r="AH177">
        <f t="shared" si="20"/>
        <v>0.8739604405484378</v>
      </c>
    </row>
    <row r="178" spans="1:43" ht="15">
      <c r="A178" t="s">
        <v>49</v>
      </c>
      <c r="B178" t="s">
        <v>40</v>
      </c>
      <c r="C178" s="8">
        <v>9318</v>
      </c>
      <c r="D178" s="8">
        <f t="shared" si="14"/>
        <v>5792</v>
      </c>
      <c r="E178">
        <v>5724</v>
      </c>
      <c r="F178" s="11">
        <f t="shared" si="15"/>
        <v>98.825966850828735</v>
      </c>
      <c r="G178">
        <v>9302</v>
      </c>
      <c r="H178" s="11">
        <f t="shared" si="16"/>
        <v>61.535153730380564</v>
      </c>
      <c r="I178">
        <v>0</v>
      </c>
      <c r="J178">
        <v>61</v>
      </c>
      <c r="K178">
        <v>2</v>
      </c>
      <c r="L178">
        <v>3</v>
      </c>
      <c r="M178">
        <v>0</v>
      </c>
      <c r="N178">
        <v>2</v>
      </c>
      <c r="O178">
        <v>68</v>
      </c>
      <c r="P178" s="11">
        <f t="shared" si="17"/>
        <v>1.1740331491712708</v>
      </c>
      <c r="Q178">
        <v>0</v>
      </c>
      <c r="R178" s="11">
        <f t="shared" si="18"/>
        <v>0</v>
      </c>
      <c r="S178">
        <v>101</v>
      </c>
      <c r="T178" s="11">
        <f t="shared" si="19"/>
        <v>1.0839235887529513</v>
      </c>
      <c r="U178">
        <v>8365</v>
      </c>
      <c r="V178">
        <v>213</v>
      </c>
      <c r="W178">
        <v>0</v>
      </c>
      <c r="X178">
        <v>0</v>
      </c>
      <c r="Y178">
        <v>8365</v>
      </c>
      <c r="Z178">
        <v>213</v>
      </c>
      <c r="AA178">
        <v>0.27039999999999997</v>
      </c>
      <c r="AB178">
        <v>0.96309999999999996</v>
      </c>
      <c r="AC178">
        <v>1</v>
      </c>
      <c r="AD178">
        <v>0.94440000000000002</v>
      </c>
      <c r="AE178">
        <v>0.88349999999999995</v>
      </c>
      <c r="AF178" s="18">
        <v>6828</v>
      </c>
      <c r="AG178" s="18">
        <v>6529</v>
      </c>
      <c r="AH178">
        <f t="shared" si="20"/>
        <v>0.95620972466315168</v>
      </c>
    </row>
    <row r="179" spans="1:43" ht="15">
      <c r="A179" t="s">
        <v>49</v>
      </c>
      <c r="B179" t="s">
        <v>26</v>
      </c>
      <c r="C179" s="8">
        <v>9318</v>
      </c>
      <c r="D179" s="8">
        <f t="shared" si="14"/>
        <v>8700</v>
      </c>
      <c r="E179">
        <v>8349</v>
      </c>
      <c r="F179" s="11">
        <f t="shared" si="15"/>
        <v>95.965517241379317</v>
      </c>
      <c r="G179">
        <v>9302</v>
      </c>
      <c r="H179" s="11">
        <f t="shared" si="16"/>
        <v>89.754891421199744</v>
      </c>
      <c r="I179">
        <v>7</v>
      </c>
      <c r="J179">
        <v>256</v>
      </c>
      <c r="K179">
        <v>12</v>
      </c>
      <c r="L179">
        <v>17</v>
      </c>
      <c r="M179">
        <v>0</v>
      </c>
      <c r="N179">
        <v>10</v>
      </c>
      <c r="O179">
        <v>351</v>
      </c>
      <c r="P179" s="11">
        <f t="shared" si="17"/>
        <v>4.0344827586206895</v>
      </c>
      <c r="Q179">
        <v>49</v>
      </c>
      <c r="R179" s="11">
        <f t="shared" si="18"/>
        <v>0.5258639192959863</v>
      </c>
      <c r="S179">
        <v>52</v>
      </c>
      <c r="T179" s="11">
        <f t="shared" si="19"/>
        <v>0.55805966945696506</v>
      </c>
      <c r="U179">
        <v>3245</v>
      </c>
      <c r="V179">
        <v>7711</v>
      </c>
      <c r="W179">
        <v>15278</v>
      </c>
      <c r="X179">
        <v>2785</v>
      </c>
      <c r="Y179">
        <v>18523</v>
      </c>
      <c r="Z179">
        <v>7711</v>
      </c>
      <c r="AA179">
        <v>1</v>
      </c>
      <c r="AB179">
        <v>0.52839999999999998</v>
      </c>
      <c r="AC179">
        <v>0.79320000000000002</v>
      </c>
      <c r="AD179">
        <v>0.98760000000000003</v>
      </c>
      <c r="AE179">
        <v>0.72370000000000001</v>
      </c>
      <c r="AF179">
        <v>64093</v>
      </c>
      <c r="AG179">
        <v>52279</v>
      </c>
      <c r="AH179">
        <f t="shared" si="20"/>
        <v>0.81567409857550743</v>
      </c>
    </row>
    <row r="180" spans="1:43" ht="15">
      <c r="A180" t="s">
        <v>49</v>
      </c>
      <c r="B180" t="s">
        <v>11</v>
      </c>
      <c r="C180" s="8">
        <v>9318</v>
      </c>
      <c r="D180" s="8">
        <f t="shared" si="14"/>
        <v>8720</v>
      </c>
      <c r="E180">
        <v>8305</v>
      </c>
      <c r="F180" s="11">
        <f t="shared" si="15"/>
        <v>95.2408256880734</v>
      </c>
      <c r="G180">
        <v>9302</v>
      </c>
      <c r="H180" s="11">
        <f t="shared" si="16"/>
        <v>89.281874865620296</v>
      </c>
      <c r="I180">
        <v>8</v>
      </c>
      <c r="J180">
        <v>299</v>
      </c>
      <c r="K180">
        <v>13</v>
      </c>
      <c r="L180">
        <v>12</v>
      </c>
      <c r="M180">
        <v>0</v>
      </c>
      <c r="N180">
        <v>10</v>
      </c>
      <c r="O180">
        <v>415</v>
      </c>
      <c r="P180" s="11">
        <f t="shared" si="17"/>
        <v>4.7591743119266052</v>
      </c>
      <c r="Q180">
        <v>73</v>
      </c>
      <c r="R180" s="11">
        <f t="shared" si="18"/>
        <v>0.78342992058381622</v>
      </c>
      <c r="S180">
        <v>69</v>
      </c>
      <c r="T180" s="11">
        <f t="shared" si="19"/>
        <v>0.74050225370251122</v>
      </c>
      <c r="U180">
        <v>33076</v>
      </c>
      <c r="V180">
        <v>8098</v>
      </c>
      <c r="W180">
        <v>15278</v>
      </c>
      <c r="X180">
        <v>2785</v>
      </c>
      <c r="Y180">
        <v>48354</v>
      </c>
      <c r="Z180">
        <v>8098</v>
      </c>
      <c r="AA180">
        <v>0.98780000000000001</v>
      </c>
      <c r="AB180">
        <v>0.43009999999999998</v>
      </c>
      <c r="AC180">
        <v>0.69199999999999995</v>
      </c>
      <c r="AD180">
        <v>0.97260000000000002</v>
      </c>
      <c r="AE180">
        <v>0.2545</v>
      </c>
      <c r="AF180">
        <v>71752</v>
      </c>
      <c r="AG180">
        <v>53940</v>
      </c>
      <c r="AH180">
        <f t="shared" si="20"/>
        <v>0.75175604861188539</v>
      </c>
    </row>
    <row r="181" spans="1:43" ht="15">
      <c r="A181" t="s">
        <v>49</v>
      </c>
      <c r="B181" t="s">
        <v>13</v>
      </c>
      <c r="C181" s="8">
        <v>9318</v>
      </c>
      <c r="D181" s="8">
        <f t="shared" si="14"/>
        <v>8595</v>
      </c>
      <c r="E181">
        <v>8082</v>
      </c>
      <c r="F181" s="11">
        <f t="shared" si="15"/>
        <v>94.031413612565444</v>
      </c>
      <c r="G181">
        <v>9302</v>
      </c>
      <c r="H181" s="11">
        <f t="shared" si="16"/>
        <v>86.884540958933556</v>
      </c>
      <c r="I181">
        <v>26</v>
      </c>
      <c r="J181">
        <v>392</v>
      </c>
      <c r="K181">
        <v>14</v>
      </c>
      <c r="L181">
        <v>26</v>
      </c>
      <c r="M181">
        <v>4</v>
      </c>
      <c r="N181">
        <v>7</v>
      </c>
      <c r="O181">
        <v>513</v>
      </c>
      <c r="P181" s="11">
        <f t="shared" si="17"/>
        <v>5.9685863874345548</v>
      </c>
      <c r="Q181">
        <v>44</v>
      </c>
      <c r="R181" s="11">
        <f t="shared" si="18"/>
        <v>0.47220433569435499</v>
      </c>
      <c r="S181">
        <v>75</v>
      </c>
      <c r="T181" s="11">
        <f t="shared" si="19"/>
        <v>0.80489375402446872</v>
      </c>
      <c r="U181">
        <v>15252</v>
      </c>
      <c r="V181">
        <v>8733</v>
      </c>
      <c r="W181">
        <v>21370</v>
      </c>
      <c r="X181">
        <v>2824</v>
      </c>
      <c r="Y181">
        <v>36622</v>
      </c>
      <c r="Z181">
        <v>8733</v>
      </c>
      <c r="AA181">
        <v>0.92579999999999996</v>
      </c>
      <c r="AB181">
        <v>0.27960000000000002</v>
      </c>
      <c r="AC181">
        <v>0.81430000000000002</v>
      </c>
      <c r="AD181">
        <v>0.96730000000000005</v>
      </c>
      <c r="AE181">
        <v>0.439</v>
      </c>
      <c r="AF181">
        <v>56672</v>
      </c>
      <c r="AG181">
        <v>38704</v>
      </c>
      <c r="AH181">
        <f t="shared" si="20"/>
        <v>0.6829474872953134</v>
      </c>
    </row>
    <row r="182" spans="1:43" ht="15">
      <c r="A182" t="s">
        <v>49</v>
      </c>
      <c r="B182" t="s">
        <v>44</v>
      </c>
      <c r="C182" s="8">
        <v>9318</v>
      </c>
      <c r="D182" s="8">
        <f t="shared" si="14"/>
        <v>8697</v>
      </c>
      <c r="E182">
        <v>8002</v>
      </c>
      <c r="F182" s="11">
        <f t="shared" si="15"/>
        <v>92.008738645509951</v>
      </c>
      <c r="G182">
        <v>9302</v>
      </c>
      <c r="H182" s="11">
        <f t="shared" si="16"/>
        <v>86.024510857880031</v>
      </c>
      <c r="I182">
        <v>9</v>
      </c>
      <c r="J182">
        <v>256</v>
      </c>
      <c r="K182">
        <v>188</v>
      </c>
      <c r="L182">
        <v>14</v>
      </c>
      <c r="M182">
        <v>2</v>
      </c>
      <c r="N182">
        <v>104</v>
      </c>
      <c r="O182">
        <v>695</v>
      </c>
      <c r="P182" s="11">
        <f t="shared" si="17"/>
        <v>7.9912613544900539</v>
      </c>
      <c r="Q182">
        <v>122</v>
      </c>
      <c r="R182" s="11">
        <f t="shared" si="18"/>
        <v>1.3092938398798026</v>
      </c>
      <c r="S182">
        <v>167</v>
      </c>
      <c r="T182" s="11">
        <f t="shared" si="19"/>
        <v>1.7922300922944838</v>
      </c>
      <c r="U182">
        <v>25746</v>
      </c>
      <c r="V182">
        <v>8495</v>
      </c>
      <c r="W182">
        <v>27370</v>
      </c>
      <c r="X182">
        <v>2798</v>
      </c>
      <c r="Y182">
        <v>53116</v>
      </c>
      <c r="Z182">
        <v>8495</v>
      </c>
      <c r="AA182">
        <v>0.90359999999999996</v>
      </c>
      <c r="AB182">
        <v>0</v>
      </c>
      <c r="AC182">
        <v>0.48520000000000002</v>
      </c>
      <c r="AD182">
        <v>0.8861</v>
      </c>
      <c r="AE182">
        <v>0.17960000000000001</v>
      </c>
      <c r="AF182">
        <v>61960</v>
      </c>
      <c r="AG182">
        <v>37227</v>
      </c>
      <c r="AH182">
        <f t="shared" si="20"/>
        <v>0.60082311168495806</v>
      </c>
    </row>
    <row r="183" spans="1:43" ht="15">
      <c r="A183" t="s">
        <v>49</v>
      </c>
      <c r="B183" t="s">
        <v>22</v>
      </c>
      <c r="C183" s="8">
        <v>9318</v>
      </c>
      <c r="D183" s="8">
        <f t="shared" si="14"/>
        <v>6611</v>
      </c>
      <c r="E183">
        <v>6434</v>
      </c>
      <c r="F183" s="11">
        <f t="shared" si="15"/>
        <v>97.322644078051738</v>
      </c>
      <c r="G183">
        <v>9302</v>
      </c>
      <c r="H183" s="11">
        <f t="shared" si="16"/>
        <v>69.167920877230699</v>
      </c>
      <c r="I183">
        <v>1</v>
      </c>
      <c r="J183">
        <v>160</v>
      </c>
      <c r="K183">
        <v>6</v>
      </c>
      <c r="L183">
        <v>4</v>
      </c>
      <c r="M183">
        <v>3</v>
      </c>
      <c r="N183">
        <v>3</v>
      </c>
      <c r="O183">
        <v>177</v>
      </c>
      <c r="P183" s="11">
        <f t="shared" si="17"/>
        <v>2.6773559219482679</v>
      </c>
      <c r="Q183">
        <v>0</v>
      </c>
      <c r="R183" s="11">
        <f t="shared" si="18"/>
        <v>0</v>
      </c>
      <c r="S183">
        <v>1171</v>
      </c>
      <c r="T183" s="11">
        <f t="shared" si="19"/>
        <v>12.56707447950204</v>
      </c>
      <c r="U183">
        <v>37363</v>
      </c>
      <c r="V183">
        <v>1043</v>
      </c>
      <c r="W183">
        <v>0</v>
      </c>
      <c r="X183">
        <v>0</v>
      </c>
      <c r="Y183">
        <v>37363</v>
      </c>
      <c r="Z183">
        <v>1043</v>
      </c>
      <c r="AA183">
        <v>0.46779999999999999</v>
      </c>
      <c r="AB183">
        <v>0.79569999999999996</v>
      </c>
      <c r="AC183">
        <v>1</v>
      </c>
      <c r="AD183">
        <v>0</v>
      </c>
      <c r="AE183">
        <v>0.4274</v>
      </c>
      <c r="AF183" s="15">
        <v>42450</v>
      </c>
      <c r="AG183" s="15">
        <v>38409</v>
      </c>
      <c r="AH183" s="17">
        <f t="shared" si="20"/>
        <v>0.90480565371024735</v>
      </c>
      <c r="AI183" s="17"/>
      <c r="AJ183" s="16"/>
      <c r="AK183" s="16"/>
      <c r="AL183" s="16"/>
      <c r="AM183" s="16"/>
      <c r="AN183" s="16"/>
      <c r="AO183" s="16"/>
      <c r="AP183" s="16"/>
      <c r="AQ183" s="16"/>
    </row>
    <row r="184" spans="1:43" ht="15">
      <c r="A184" t="s">
        <v>49</v>
      </c>
      <c r="B184" t="s">
        <v>6</v>
      </c>
      <c r="C184" s="8">
        <v>9318</v>
      </c>
      <c r="D184" s="8">
        <f t="shared" si="14"/>
        <v>6624</v>
      </c>
      <c r="E184">
        <v>6424</v>
      </c>
      <c r="F184" s="11">
        <f t="shared" si="15"/>
        <v>96.980676328502412</v>
      </c>
      <c r="G184">
        <v>9302</v>
      </c>
      <c r="H184" s="11">
        <f t="shared" si="16"/>
        <v>69.060417114599005</v>
      </c>
      <c r="I184">
        <v>1</v>
      </c>
      <c r="J184">
        <v>182</v>
      </c>
      <c r="K184">
        <v>6</v>
      </c>
      <c r="L184">
        <v>8</v>
      </c>
      <c r="M184">
        <v>1</v>
      </c>
      <c r="N184">
        <v>2</v>
      </c>
      <c r="O184">
        <v>200</v>
      </c>
      <c r="P184" s="11">
        <f t="shared" si="17"/>
        <v>3.0193236714975846</v>
      </c>
      <c r="Q184">
        <v>0</v>
      </c>
      <c r="R184" s="11">
        <f t="shared" si="18"/>
        <v>0</v>
      </c>
      <c r="S184">
        <v>1166</v>
      </c>
      <c r="T184" s="11">
        <f t="shared" si="19"/>
        <v>12.513414895900407</v>
      </c>
      <c r="U184">
        <v>29459</v>
      </c>
      <c r="V184">
        <v>1564</v>
      </c>
      <c r="W184">
        <v>0</v>
      </c>
      <c r="X184">
        <v>0</v>
      </c>
      <c r="Y184">
        <v>29459</v>
      </c>
      <c r="Z184">
        <v>1564</v>
      </c>
      <c r="AA184">
        <v>0.46500000000000002</v>
      </c>
      <c r="AB184">
        <v>0.76039999999999996</v>
      </c>
      <c r="AC184">
        <v>1</v>
      </c>
      <c r="AD184">
        <v>4.4000000000000003E-3</v>
      </c>
      <c r="AE184">
        <v>0.55169999999999997</v>
      </c>
      <c r="AF184">
        <v>46821</v>
      </c>
      <c r="AG184">
        <v>40815</v>
      </c>
      <c r="AH184">
        <f t="shared" si="20"/>
        <v>0.87172422630870761</v>
      </c>
    </row>
    <row r="185" spans="1:43" ht="15">
      <c r="A185" t="s">
        <v>49</v>
      </c>
      <c r="B185" t="s">
        <v>18</v>
      </c>
      <c r="C185" s="8">
        <v>9318</v>
      </c>
      <c r="D185" s="8">
        <f t="shared" si="14"/>
        <v>7774</v>
      </c>
      <c r="E185">
        <v>7406</v>
      </c>
      <c r="F185" s="11">
        <f t="shared" si="15"/>
        <v>95.26627218934911</v>
      </c>
      <c r="G185">
        <v>9302</v>
      </c>
      <c r="H185" s="11">
        <f t="shared" si="16"/>
        <v>79.617286605031182</v>
      </c>
      <c r="I185">
        <v>0</v>
      </c>
      <c r="J185">
        <v>98</v>
      </c>
      <c r="K185">
        <v>20</v>
      </c>
      <c r="L185">
        <v>0</v>
      </c>
      <c r="M185">
        <v>6</v>
      </c>
      <c r="N185">
        <v>8</v>
      </c>
      <c r="O185">
        <v>368</v>
      </c>
      <c r="P185" s="11">
        <f t="shared" si="17"/>
        <v>4.7337278106508878</v>
      </c>
      <c r="Q185">
        <v>236</v>
      </c>
      <c r="R185" s="11">
        <f t="shared" si="18"/>
        <v>2.5327323459969953</v>
      </c>
      <c r="S185">
        <v>256</v>
      </c>
      <c r="T185" s="11">
        <f t="shared" si="19"/>
        <v>2.7473706804035203</v>
      </c>
      <c r="U185">
        <v>6023</v>
      </c>
      <c r="V185">
        <v>2509</v>
      </c>
      <c r="W185">
        <v>0</v>
      </c>
      <c r="X185">
        <v>0</v>
      </c>
      <c r="Y185">
        <v>6023</v>
      </c>
      <c r="Z185">
        <v>2509</v>
      </c>
      <c r="AA185">
        <v>0.7379</v>
      </c>
      <c r="AB185">
        <v>0.50229999999999997</v>
      </c>
      <c r="AC185">
        <v>4.1999999999999997E-3</v>
      </c>
      <c r="AD185">
        <v>0.80759999999999998</v>
      </c>
      <c r="AE185">
        <v>0.92030000000000001</v>
      </c>
      <c r="AF185">
        <v>38512</v>
      </c>
      <c r="AG185">
        <v>24515</v>
      </c>
      <c r="AH185">
        <f t="shared" si="20"/>
        <v>0.63655484004985463</v>
      </c>
    </row>
    <row r="186" spans="1:43" ht="15">
      <c r="A186" t="s">
        <v>49</v>
      </c>
      <c r="B186" t="s">
        <v>52</v>
      </c>
      <c r="C186" s="8">
        <v>9318</v>
      </c>
      <c r="D186" s="8">
        <f t="shared" si="14"/>
        <v>7867</v>
      </c>
      <c r="E186">
        <v>7514</v>
      </c>
      <c r="F186" s="11">
        <f t="shared" si="15"/>
        <v>95.512901995678149</v>
      </c>
      <c r="G186">
        <v>9302</v>
      </c>
      <c r="H186" s="11">
        <f t="shared" si="16"/>
        <v>80.778327241453454</v>
      </c>
      <c r="I186">
        <v>0</v>
      </c>
      <c r="J186">
        <v>95</v>
      </c>
      <c r="K186">
        <v>13</v>
      </c>
      <c r="L186">
        <v>0</v>
      </c>
      <c r="M186">
        <v>6</v>
      </c>
      <c r="N186">
        <v>4</v>
      </c>
      <c r="O186">
        <v>353</v>
      </c>
      <c r="P186" s="11">
        <f t="shared" si="17"/>
        <v>4.4870980043218509</v>
      </c>
      <c r="Q186">
        <v>235</v>
      </c>
      <c r="R186" s="11">
        <f t="shared" si="18"/>
        <v>2.5220004292766687</v>
      </c>
      <c r="S186">
        <v>245</v>
      </c>
      <c r="T186" s="11">
        <f t="shared" si="19"/>
        <v>2.6293195964799314</v>
      </c>
      <c r="U186">
        <v>35998</v>
      </c>
      <c r="V186">
        <v>2408</v>
      </c>
      <c r="W186">
        <v>0</v>
      </c>
      <c r="X186">
        <v>0</v>
      </c>
      <c r="Y186">
        <v>35998</v>
      </c>
      <c r="Z186">
        <v>2408</v>
      </c>
      <c r="AA186">
        <v>0.76790000000000003</v>
      </c>
      <c r="AB186">
        <v>0.52529999999999999</v>
      </c>
      <c r="AC186">
        <v>8.3999999999999995E-3</v>
      </c>
      <c r="AD186">
        <v>0.81730000000000003</v>
      </c>
      <c r="AE186">
        <v>0.44879999999999998</v>
      </c>
      <c r="AF186">
        <v>37453</v>
      </c>
      <c r="AG186">
        <v>25372</v>
      </c>
      <c r="AH186">
        <f t="shared" si="20"/>
        <v>0.67743571943502523</v>
      </c>
    </row>
    <row r="187" spans="1:43" ht="15">
      <c r="A187" t="s">
        <v>49</v>
      </c>
      <c r="B187" t="s">
        <v>12</v>
      </c>
      <c r="C187" s="8">
        <v>9318</v>
      </c>
      <c r="D187" s="8">
        <f t="shared" si="14"/>
        <v>7706</v>
      </c>
      <c r="E187">
        <v>7336</v>
      </c>
      <c r="F187" s="11">
        <f t="shared" si="15"/>
        <v>95.198546587075001</v>
      </c>
      <c r="G187">
        <v>9302</v>
      </c>
      <c r="H187" s="11">
        <f t="shared" si="16"/>
        <v>78.864760266609338</v>
      </c>
      <c r="I187">
        <v>0</v>
      </c>
      <c r="J187">
        <v>105</v>
      </c>
      <c r="K187">
        <v>18</v>
      </c>
      <c r="L187">
        <v>0</v>
      </c>
      <c r="M187">
        <v>6</v>
      </c>
      <c r="N187">
        <v>4</v>
      </c>
      <c r="O187">
        <v>370</v>
      </c>
      <c r="P187" s="11">
        <f t="shared" si="17"/>
        <v>4.8014534129249933</v>
      </c>
      <c r="Q187">
        <v>237</v>
      </c>
      <c r="R187" s="11">
        <f t="shared" si="18"/>
        <v>2.5434642627173214</v>
      </c>
      <c r="S187">
        <v>251</v>
      </c>
      <c r="T187" s="11">
        <f t="shared" si="19"/>
        <v>2.6937110968018887</v>
      </c>
      <c r="U187">
        <v>20339</v>
      </c>
      <c r="V187">
        <v>2555</v>
      </c>
      <c r="W187">
        <v>0</v>
      </c>
      <c r="X187">
        <v>0</v>
      </c>
      <c r="Y187">
        <v>20339</v>
      </c>
      <c r="Z187">
        <v>2555</v>
      </c>
      <c r="AA187">
        <v>0.71850000000000003</v>
      </c>
      <c r="AB187">
        <v>0.49919999999999998</v>
      </c>
      <c r="AC187">
        <v>0</v>
      </c>
      <c r="AD187">
        <v>0.81200000000000006</v>
      </c>
      <c r="AE187">
        <v>0.69520000000000004</v>
      </c>
      <c r="AF187">
        <v>36945</v>
      </c>
      <c r="AG187">
        <v>23951</v>
      </c>
      <c r="AH187">
        <f t="shared" si="20"/>
        <v>0.648287995669238</v>
      </c>
    </row>
    <row r="188" spans="1:43" ht="15">
      <c r="A188" t="s">
        <v>49</v>
      </c>
      <c r="B188" t="s">
        <v>48</v>
      </c>
      <c r="C188" s="8">
        <v>9318</v>
      </c>
      <c r="D188" s="8">
        <f t="shared" si="14"/>
        <v>7792</v>
      </c>
      <c r="E188">
        <v>7416</v>
      </c>
      <c r="F188" s="11">
        <f t="shared" si="15"/>
        <v>95.17453798767967</v>
      </c>
      <c r="G188">
        <v>9302</v>
      </c>
      <c r="H188" s="11">
        <f t="shared" si="16"/>
        <v>79.724790367662862</v>
      </c>
      <c r="I188">
        <v>0</v>
      </c>
      <c r="J188">
        <v>115</v>
      </c>
      <c r="K188">
        <v>21</v>
      </c>
      <c r="L188">
        <v>1</v>
      </c>
      <c r="M188">
        <v>8</v>
      </c>
      <c r="N188">
        <v>5</v>
      </c>
      <c r="O188">
        <v>376</v>
      </c>
      <c r="P188" s="11">
        <f t="shared" si="17"/>
        <v>4.8254620123203287</v>
      </c>
      <c r="Q188">
        <v>226</v>
      </c>
      <c r="R188" s="11">
        <f t="shared" si="18"/>
        <v>2.4254131787937325</v>
      </c>
      <c r="S188">
        <v>271</v>
      </c>
      <c r="T188" s="11">
        <f t="shared" si="19"/>
        <v>2.9083494312084137</v>
      </c>
      <c r="U188">
        <v>26987</v>
      </c>
      <c r="V188">
        <v>2556</v>
      </c>
      <c r="W188">
        <v>0</v>
      </c>
      <c r="X188">
        <v>0</v>
      </c>
      <c r="Y188">
        <v>26987</v>
      </c>
      <c r="Z188">
        <v>2556</v>
      </c>
      <c r="AA188">
        <v>0.74070000000000003</v>
      </c>
      <c r="AB188">
        <v>0.49</v>
      </c>
      <c r="AC188">
        <v>4.6399999999999997E-2</v>
      </c>
      <c r="AD188">
        <v>0.7944</v>
      </c>
      <c r="AE188">
        <v>0.59060000000000001</v>
      </c>
      <c r="AF188">
        <v>39191</v>
      </c>
      <c r="AG188">
        <v>25128</v>
      </c>
      <c r="AH188">
        <f t="shared" si="20"/>
        <v>0.64116761501365105</v>
      </c>
    </row>
    <row r="189" spans="1:43" ht="15">
      <c r="A189" t="s">
        <v>49</v>
      </c>
      <c r="B189" t="s">
        <v>21</v>
      </c>
      <c r="C189" s="8">
        <v>9318</v>
      </c>
      <c r="D189" s="8">
        <f t="shared" si="14"/>
        <v>4954</v>
      </c>
      <c r="E189">
        <v>4910</v>
      </c>
      <c r="F189" s="11">
        <f t="shared" si="15"/>
        <v>99.111828825191765</v>
      </c>
      <c r="G189">
        <v>9302</v>
      </c>
      <c r="H189" s="11">
        <f t="shared" si="16"/>
        <v>52.784347452160823</v>
      </c>
      <c r="I189">
        <v>0</v>
      </c>
      <c r="J189">
        <v>38</v>
      </c>
      <c r="K189">
        <v>3</v>
      </c>
      <c r="L189">
        <v>3</v>
      </c>
      <c r="M189">
        <v>0</v>
      </c>
      <c r="N189">
        <v>0</v>
      </c>
      <c r="O189">
        <v>44</v>
      </c>
      <c r="P189" s="11">
        <f t="shared" si="17"/>
        <v>0.88817117480823582</v>
      </c>
      <c r="Q189">
        <v>0</v>
      </c>
      <c r="R189" s="11">
        <f t="shared" si="18"/>
        <v>0</v>
      </c>
      <c r="S189">
        <v>419</v>
      </c>
      <c r="T189" s="11">
        <f t="shared" si="19"/>
        <v>4.4966731058166989</v>
      </c>
      <c r="U189">
        <v>5908</v>
      </c>
      <c r="V189">
        <v>523</v>
      </c>
      <c r="W189">
        <v>20940</v>
      </c>
      <c r="X189">
        <v>2824</v>
      </c>
      <c r="Y189">
        <v>26848</v>
      </c>
      <c r="Z189">
        <v>2824</v>
      </c>
      <c r="AA189">
        <v>4.4200000000000003E-2</v>
      </c>
      <c r="AB189">
        <v>1</v>
      </c>
      <c r="AC189">
        <v>1</v>
      </c>
      <c r="AD189">
        <v>0.66369999999999996</v>
      </c>
      <c r="AE189">
        <v>0.59279999999999999</v>
      </c>
      <c r="AF189">
        <v>6606</v>
      </c>
      <c r="AG189">
        <v>6134</v>
      </c>
      <c r="AH189">
        <f t="shared" si="20"/>
        <v>0.92854980320920377</v>
      </c>
    </row>
    <row r="190" spans="1:43" ht="15">
      <c r="A190" t="s">
        <v>49</v>
      </c>
      <c r="B190" t="s">
        <v>45</v>
      </c>
      <c r="C190" s="8">
        <v>9318</v>
      </c>
      <c r="D190" s="8">
        <f t="shared" si="14"/>
        <v>5012</v>
      </c>
      <c r="E190">
        <v>4751</v>
      </c>
      <c r="F190" s="11">
        <f t="shared" si="15"/>
        <v>94.792498004788513</v>
      </c>
      <c r="G190">
        <v>9302</v>
      </c>
      <c r="H190" s="11">
        <f t="shared" si="16"/>
        <v>51.07503762631692</v>
      </c>
      <c r="I190">
        <v>0</v>
      </c>
      <c r="J190">
        <v>11</v>
      </c>
      <c r="K190">
        <v>200</v>
      </c>
      <c r="L190">
        <v>1</v>
      </c>
      <c r="M190">
        <v>0</v>
      </c>
      <c r="N190">
        <v>49</v>
      </c>
      <c r="O190">
        <v>261</v>
      </c>
      <c r="P190" s="11">
        <f t="shared" si="17"/>
        <v>5.2075019952114925</v>
      </c>
      <c r="Q190">
        <v>0</v>
      </c>
      <c r="R190" s="11">
        <f t="shared" si="18"/>
        <v>0</v>
      </c>
      <c r="S190">
        <v>605</v>
      </c>
      <c r="T190" s="11">
        <f t="shared" si="19"/>
        <v>6.4928096157973814</v>
      </c>
      <c r="U190">
        <v>7767</v>
      </c>
      <c r="V190">
        <v>538</v>
      </c>
      <c r="W190">
        <v>26864</v>
      </c>
      <c r="X190">
        <v>2798</v>
      </c>
      <c r="Y190">
        <v>34631</v>
      </c>
      <c r="Z190">
        <v>2798</v>
      </c>
      <c r="AA190">
        <v>0</v>
      </c>
      <c r="AB190">
        <v>0.66669999999999996</v>
      </c>
      <c r="AC190">
        <v>1</v>
      </c>
      <c r="AD190">
        <v>0.49959999999999999</v>
      </c>
      <c r="AE190">
        <v>0.4703</v>
      </c>
      <c r="AF190">
        <v>11332</v>
      </c>
      <c r="AG190">
        <v>10430</v>
      </c>
      <c r="AH190">
        <f t="shared" si="20"/>
        <v>0.92040240028238618</v>
      </c>
    </row>
    <row r="191" spans="1:43" ht="15">
      <c r="A191" t="s">
        <v>49</v>
      </c>
      <c r="B191" t="s">
        <v>37</v>
      </c>
      <c r="C191" s="8">
        <v>9318</v>
      </c>
      <c r="D191" s="8">
        <f t="shared" si="14"/>
        <v>6205</v>
      </c>
      <c r="E191">
        <v>5977</v>
      </c>
      <c r="F191" s="11">
        <f t="shared" si="15"/>
        <v>96.325543916196622</v>
      </c>
      <c r="G191">
        <v>9302</v>
      </c>
      <c r="H191" s="11">
        <f t="shared" si="16"/>
        <v>64.254998924962379</v>
      </c>
      <c r="I191">
        <v>30</v>
      </c>
      <c r="J191">
        <v>72</v>
      </c>
      <c r="K191">
        <v>69</v>
      </c>
      <c r="L191">
        <v>17</v>
      </c>
      <c r="M191">
        <v>37</v>
      </c>
      <c r="N191">
        <v>3</v>
      </c>
      <c r="O191">
        <v>228</v>
      </c>
      <c r="P191" s="11">
        <f t="shared" si="17"/>
        <v>3.6744560838033844</v>
      </c>
      <c r="Q191">
        <v>0</v>
      </c>
      <c r="R191" s="11">
        <f t="shared" si="18"/>
        <v>0</v>
      </c>
      <c r="S191">
        <v>254</v>
      </c>
      <c r="T191" s="11">
        <f t="shared" si="19"/>
        <v>2.7259068469628676</v>
      </c>
      <c r="U191">
        <v>959</v>
      </c>
      <c r="V191">
        <v>4696</v>
      </c>
      <c r="W191">
        <v>0</v>
      </c>
      <c r="X191">
        <v>0</v>
      </c>
      <c r="Y191">
        <v>959</v>
      </c>
      <c r="Z191">
        <v>4696</v>
      </c>
      <c r="AA191">
        <v>0.3407</v>
      </c>
      <c r="AB191">
        <v>0.71740000000000004</v>
      </c>
      <c r="AC191">
        <v>1</v>
      </c>
      <c r="AD191">
        <v>0.80940000000000001</v>
      </c>
      <c r="AE191">
        <v>1</v>
      </c>
      <c r="AF191">
        <v>12076</v>
      </c>
      <c r="AG191">
        <v>10629</v>
      </c>
      <c r="AH191">
        <f t="shared" si="20"/>
        <v>0.88017555481947662</v>
      </c>
    </row>
    <row r="192" spans="1:43" ht="15">
      <c r="A192" t="s">
        <v>49</v>
      </c>
      <c r="B192" t="s">
        <v>34</v>
      </c>
      <c r="C192" s="8">
        <v>9318</v>
      </c>
      <c r="D192" s="8">
        <f t="shared" si="14"/>
        <v>8206</v>
      </c>
      <c r="E192">
        <v>8137</v>
      </c>
      <c r="F192" s="11">
        <f t="shared" si="15"/>
        <v>99.159151840116991</v>
      </c>
      <c r="G192">
        <v>9302</v>
      </c>
      <c r="H192" s="11">
        <f t="shared" si="16"/>
        <v>87.475811653407874</v>
      </c>
      <c r="I192">
        <v>1</v>
      </c>
      <c r="J192">
        <v>63</v>
      </c>
      <c r="K192">
        <v>2</v>
      </c>
      <c r="L192">
        <v>1</v>
      </c>
      <c r="M192">
        <v>2</v>
      </c>
      <c r="N192">
        <v>0</v>
      </c>
      <c r="O192">
        <v>69</v>
      </c>
      <c r="P192" s="11">
        <f t="shared" si="17"/>
        <v>0.84084815988301242</v>
      </c>
      <c r="Q192">
        <v>0</v>
      </c>
      <c r="R192" s="11">
        <f t="shared" si="18"/>
        <v>0</v>
      </c>
      <c r="S192">
        <v>57</v>
      </c>
      <c r="T192" s="11">
        <f t="shared" si="19"/>
        <v>0.61171925305859631</v>
      </c>
      <c r="U192">
        <v>12486</v>
      </c>
      <c r="V192">
        <v>946</v>
      </c>
      <c r="W192">
        <v>0</v>
      </c>
      <c r="X192">
        <v>0</v>
      </c>
      <c r="Y192">
        <v>12486</v>
      </c>
      <c r="Z192">
        <v>946</v>
      </c>
      <c r="AA192">
        <v>0.94110000000000005</v>
      </c>
      <c r="AB192">
        <v>0.96160000000000001</v>
      </c>
      <c r="AC192">
        <v>1</v>
      </c>
      <c r="AD192">
        <v>0.98319999999999996</v>
      </c>
      <c r="AE192">
        <v>0.81869999999999998</v>
      </c>
      <c r="AF192">
        <v>42354</v>
      </c>
      <c r="AG192">
        <v>40057</v>
      </c>
      <c r="AH192">
        <f t="shared" si="20"/>
        <v>0.94576663361193747</v>
      </c>
    </row>
    <row r="193" spans="1:43" ht="15">
      <c r="A193" t="s">
        <v>49</v>
      </c>
      <c r="B193" t="s">
        <v>33</v>
      </c>
      <c r="C193" s="8">
        <v>9318</v>
      </c>
      <c r="D193" s="8">
        <f t="shared" si="14"/>
        <v>7839</v>
      </c>
      <c r="E193">
        <v>7773</v>
      </c>
      <c r="F193" s="11">
        <f t="shared" si="15"/>
        <v>99.158055874473789</v>
      </c>
      <c r="G193">
        <v>9302</v>
      </c>
      <c r="H193" s="11">
        <f t="shared" si="16"/>
        <v>83.562674693614269</v>
      </c>
      <c r="I193">
        <v>1</v>
      </c>
      <c r="J193">
        <v>56</v>
      </c>
      <c r="K193">
        <v>2</v>
      </c>
      <c r="L193">
        <v>2</v>
      </c>
      <c r="M193">
        <v>4</v>
      </c>
      <c r="N193">
        <v>1</v>
      </c>
      <c r="O193">
        <v>66</v>
      </c>
      <c r="P193" s="11">
        <f t="shared" si="17"/>
        <v>0.84194412552621511</v>
      </c>
      <c r="Q193">
        <v>0</v>
      </c>
      <c r="R193" s="11">
        <f t="shared" si="18"/>
        <v>0</v>
      </c>
      <c r="S193">
        <v>128</v>
      </c>
      <c r="T193" s="11">
        <f t="shared" si="19"/>
        <v>1.3736853402017601</v>
      </c>
      <c r="U193">
        <v>62116</v>
      </c>
      <c r="V193">
        <v>1169</v>
      </c>
      <c r="W193">
        <v>0</v>
      </c>
      <c r="X193">
        <v>0</v>
      </c>
      <c r="Y193">
        <v>62116</v>
      </c>
      <c r="Z193">
        <v>1169</v>
      </c>
      <c r="AA193">
        <v>0.83989999999999998</v>
      </c>
      <c r="AB193">
        <v>0.96619999999999995</v>
      </c>
      <c r="AC193">
        <v>1</v>
      </c>
      <c r="AD193">
        <v>0.92059999999999997</v>
      </c>
      <c r="AE193">
        <v>3.7999999999999999E-2</v>
      </c>
      <c r="AF193">
        <v>32939</v>
      </c>
      <c r="AG193">
        <v>31072</v>
      </c>
      <c r="AH193">
        <f t="shared" si="20"/>
        <v>0.94331946932208022</v>
      </c>
    </row>
    <row r="194" spans="1:43" ht="15">
      <c r="A194" t="s">
        <v>49</v>
      </c>
      <c r="B194" t="s">
        <v>14</v>
      </c>
      <c r="C194" s="8">
        <v>9318</v>
      </c>
      <c r="D194" s="8">
        <f t="shared" si="14"/>
        <v>7078</v>
      </c>
      <c r="E194">
        <v>7018</v>
      </c>
      <c r="F194" s="11">
        <f t="shared" si="15"/>
        <v>99.15230291042667</v>
      </c>
      <c r="G194">
        <v>9302</v>
      </c>
      <c r="H194" s="11">
        <f t="shared" si="16"/>
        <v>75.446140614921518</v>
      </c>
      <c r="I194">
        <v>1</v>
      </c>
      <c r="J194">
        <v>52</v>
      </c>
      <c r="K194">
        <v>2</v>
      </c>
      <c r="L194">
        <v>2</v>
      </c>
      <c r="M194">
        <v>2</v>
      </c>
      <c r="N194">
        <v>1</v>
      </c>
      <c r="O194">
        <v>60</v>
      </c>
      <c r="P194" s="11">
        <f t="shared" si="17"/>
        <v>0.84769708957332579</v>
      </c>
      <c r="Q194">
        <v>0</v>
      </c>
      <c r="R194" s="11">
        <f t="shared" si="18"/>
        <v>0</v>
      </c>
      <c r="S194">
        <v>171</v>
      </c>
      <c r="T194" s="11">
        <f t="shared" si="19"/>
        <v>1.8351577591757888</v>
      </c>
      <c r="U194">
        <v>56989</v>
      </c>
      <c r="V194">
        <v>1313</v>
      </c>
      <c r="W194">
        <v>0</v>
      </c>
      <c r="X194">
        <v>0</v>
      </c>
      <c r="Y194">
        <v>56989</v>
      </c>
      <c r="Z194">
        <v>1313</v>
      </c>
      <c r="AA194">
        <v>0.63009999999999999</v>
      </c>
      <c r="AB194">
        <v>0.97540000000000004</v>
      </c>
      <c r="AC194">
        <v>1</v>
      </c>
      <c r="AD194">
        <v>0.88260000000000005</v>
      </c>
      <c r="AE194">
        <v>0.1187</v>
      </c>
      <c r="AF194">
        <v>16366</v>
      </c>
      <c r="AG194">
        <v>15511</v>
      </c>
      <c r="AH194">
        <f t="shared" si="20"/>
        <v>0.94775754613222529</v>
      </c>
    </row>
    <row r="195" spans="1:43" ht="15">
      <c r="A195" t="s">
        <v>49</v>
      </c>
      <c r="B195" t="s">
        <v>1</v>
      </c>
      <c r="C195" s="8">
        <v>9318</v>
      </c>
      <c r="D195" s="8">
        <f t="shared" ref="D195:D258" si="21">E195+O195</f>
        <v>7629</v>
      </c>
      <c r="E195">
        <v>7584</v>
      </c>
      <c r="F195" s="11">
        <f t="shared" ref="F195:F258" si="22">100*E195/D195</f>
        <v>99.410145497443963</v>
      </c>
      <c r="G195">
        <v>9302</v>
      </c>
      <c r="H195" s="11">
        <f t="shared" ref="H195:H258" si="23">100*E195/G195</f>
        <v>81.530853579875298</v>
      </c>
      <c r="I195">
        <v>1</v>
      </c>
      <c r="J195">
        <v>37</v>
      </c>
      <c r="K195">
        <v>1</v>
      </c>
      <c r="L195">
        <v>4</v>
      </c>
      <c r="M195">
        <v>1</v>
      </c>
      <c r="N195">
        <v>1</v>
      </c>
      <c r="O195">
        <v>45</v>
      </c>
      <c r="P195" s="11">
        <f t="shared" ref="P195:P258" si="24">100*O195/D195</f>
        <v>0.58985450255603622</v>
      </c>
      <c r="Q195">
        <v>0</v>
      </c>
      <c r="R195" s="11">
        <f t="shared" ref="R195:R258" si="25">100*Q195/C195</f>
        <v>0</v>
      </c>
      <c r="S195">
        <v>118</v>
      </c>
      <c r="T195" s="11">
        <f t="shared" ref="T195:T258" si="26">100*S195/C195</f>
        <v>1.2663661729984976</v>
      </c>
      <c r="U195">
        <v>64533</v>
      </c>
      <c r="V195">
        <v>1165</v>
      </c>
      <c r="W195">
        <v>0</v>
      </c>
      <c r="X195">
        <v>0</v>
      </c>
      <c r="Y195">
        <v>64533</v>
      </c>
      <c r="Z195">
        <v>1165</v>
      </c>
      <c r="AA195">
        <v>0.78739999999999999</v>
      </c>
      <c r="AB195">
        <v>0.99850000000000005</v>
      </c>
      <c r="AC195">
        <v>1</v>
      </c>
      <c r="AD195">
        <v>0.9294</v>
      </c>
      <c r="AE195">
        <v>0</v>
      </c>
      <c r="AF195">
        <v>27483</v>
      </c>
      <c r="AG195">
        <v>26075</v>
      </c>
      <c r="AH195">
        <f t="shared" ref="AH195:AH258" si="27">AG195/AF195</f>
        <v>0.94876832951278978</v>
      </c>
    </row>
    <row r="196" spans="1:43" ht="15">
      <c r="A196" t="s">
        <v>49</v>
      </c>
      <c r="B196" t="s">
        <v>42</v>
      </c>
      <c r="C196" s="8">
        <v>9318</v>
      </c>
      <c r="D196" s="8">
        <f t="shared" si="21"/>
        <v>5939</v>
      </c>
      <c r="E196">
        <v>5857</v>
      </c>
      <c r="F196" s="11">
        <f t="shared" si="22"/>
        <v>98.619296177807712</v>
      </c>
      <c r="G196">
        <v>9302</v>
      </c>
      <c r="H196" s="11">
        <f t="shared" si="23"/>
        <v>62.964953773382071</v>
      </c>
      <c r="I196">
        <v>0</v>
      </c>
      <c r="J196">
        <v>67</v>
      </c>
      <c r="K196">
        <v>4</v>
      </c>
      <c r="L196">
        <v>9</v>
      </c>
      <c r="M196">
        <v>0</v>
      </c>
      <c r="N196">
        <v>2</v>
      </c>
      <c r="O196">
        <v>82</v>
      </c>
      <c r="P196" s="11">
        <f t="shared" si="24"/>
        <v>1.3807038221922883</v>
      </c>
      <c r="Q196">
        <v>0</v>
      </c>
      <c r="R196" s="11">
        <f t="shared" si="25"/>
        <v>0</v>
      </c>
      <c r="S196">
        <v>38</v>
      </c>
      <c r="T196" s="11">
        <f t="shared" si="26"/>
        <v>0.40781283537239749</v>
      </c>
      <c r="U196">
        <v>1160</v>
      </c>
      <c r="V196">
        <v>1745</v>
      </c>
      <c r="W196">
        <v>0</v>
      </c>
      <c r="X196">
        <v>0</v>
      </c>
      <c r="Y196">
        <v>1160</v>
      </c>
      <c r="Z196">
        <v>1745</v>
      </c>
      <c r="AA196">
        <v>0.30740000000000001</v>
      </c>
      <c r="AB196">
        <v>0.94159999999999999</v>
      </c>
      <c r="AC196">
        <v>1</v>
      </c>
      <c r="AD196">
        <v>1</v>
      </c>
      <c r="AE196">
        <v>0.99680000000000002</v>
      </c>
      <c r="AF196">
        <v>6206</v>
      </c>
      <c r="AG196">
        <v>5912</v>
      </c>
      <c r="AH196">
        <f t="shared" si="27"/>
        <v>0.95262649049307124</v>
      </c>
    </row>
    <row r="197" spans="1:43" ht="15">
      <c r="A197" t="s">
        <v>49</v>
      </c>
      <c r="B197" t="s">
        <v>43</v>
      </c>
      <c r="C197" s="8">
        <v>9318</v>
      </c>
      <c r="D197" s="8">
        <f t="shared" si="21"/>
        <v>6012</v>
      </c>
      <c r="E197">
        <v>5889</v>
      </c>
      <c r="F197" s="11">
        <f t="shared" si="22"/>
        <v>97.954091816367267</v>
      </c>
      <c r="G197">
        <v>9302</v>
      </c>
      <c r="H197" s="11">
        <f t="shared" si="23"/>
        <v>63.308965813803482</v>
      </c>
      <c r="I197">
        <v>0</v>
      </c>
      <c r="J197">
        <v>107</v>
      </c>
      <c r="K197">
        <v>6</v>
      </c>
      <c r="L197">
        <v>6</v>
      </c>
      <c r="M197">
        <v>0</v>
      </c>
      <c r="N197">
        <v>4</v>
      </c>
      <c r="O197">
        <v>123</v>
      </c>
      <c r="P197" s="11">
        <f t="shared" si="24"/>
        <v>2.0459081836327346</v>
      </c>
      <c r="Q197">
        <v>0</v>
      </c>
      <c r="R197" s="11">
        <f t="shared" si="25"/>
        <v>0</v>
      </c>
      <c r="S197">
        <v>76</v>
      </c>
      <c r="T197" s="11">
        <f t="shared" si="26"/>
        <v>0.81562567074479497</v>
      </c>
      <c r="U197">
        <v>29245</v>
      </c>
      <c r="V197">
        <v>1976</v>
      </c>
      <c r="W197">
        <v>0</v>
      </c>
      <c r="X197">
        <v>0</v>
      </c>
      <c r="Y197">
        <v>29245</v>
      </c>
      <c r="Z197">
        <v>1976</v>
      </c>
      <c r="AA197">
        <v>0.31630000000000003</v>
      </c>
      <c r="AB197">
        <v>0.87860000000000005</v>
      </c>
      <c r="AC197">
        <v>1</v>
      </c>
      <c r="AD197">
        <v>0.96650000000000003</v>
      </c>
      <c r="AE197">
        <v>0.55510000000000004</v>
      </c>
      <c r="AF197">
        <v>6383</v>
      </c>
      <c r="AG197">
        <v>5982</v>
      </c>
      <c r="AH197">
        <f t="shared" si="27"/>
        <v>0.93717687607707978</v>
      </c>
    </row>
    <row r="198" spans="1:43" ht="15">
      <c r="A198" t="s">
        <v>23</v>
      </c>
      <c r="B198" t="s">
        <v>40</v>
      </c>
      <c r="C198" s="8">
        <v>19936</v>
      </c>
      <c r="D198" s="8">
        <f t="shared" si="21"/>
        <v>9430</v>
      </c>
      <c r="E198">
        <v>9374</v>
      </c>
      <c r="F198" s="11">
        <f t="shared" si="22"/>
        <v>99.406150583244965</v>
      </c>
      <c r="G198">
        <v>19935</v>
      </c>
      <c r="H198" s="11">
        <f t="shared" si="23"/>
        <v>47.022824178580386</v>
      </c>
      <c r="I198">
        <v>0</v>
      </c>
      <c r="J198">
        <v>0</v>
      </c>
      <c r="K198">
        <v>13</v>
      </c>
      <c r="L198">
        <v>38</v>
      </c>
      <c r="M198">
        <v>0</v>
      </c>
      <c r="N198">
        <v>5</v>
      </c>
      <c r="O198">
        <v>56</v>
      </c>
      <c r="P198" s="11">
        <f t="shared" si="24"/>
        <v>0.59384941675503711</v>
      </c>
      <c r="Q198">
        <v>0</v>
      </c>
      <c r="R198" s="11">
        <f t="shared" si="25"/>
        <v>0</v>
      </c>
      <c r="S198">
        <v>3255</v>
      </c>
      <c r="T198" s="11">
        <f t="shared" si="26"/>
        <v>16.327247191011235</v>
      </c>
      <c r="U198">
        <v>5674</v>
      </c>
      <c r="V198">
        <v>765</v>
      </c>
      <c r="W198">
        <v>0</v>
      </c>
      <c r="X198">
        <v>0</v>
      </c>
      <c r="Y198">
        <v>5674</v>
      </c>
      <c r="Z198">
        <v>765</v>
      </c>
      <c r="AA198">
        <v>0.30730000000000002</v>
      </c>
      <c r="AB198">
        <v>0.96140000000000003</v>
      </c>
      <c r="AC198">
        <v>1</v>
      </c>
      <c r="AD198">
        <v>0.35899999999999999</v>
      </c>
      <c r="AE198">
        <v>0.98919999999999997</v>
      </c>
      <c r="AF198">
        <v>195177</v>
      </c>
      <c r="AG198">
        <v>191188</v>
      </c>
      <c r="AH198">
        <f t="shared" si="27"/>
        <v>0.97956214103096162</v>
      </c>
    </row>
    <row r="199" spans="1:43" ht="15">
      <c r="A199" t="s">
        <v>23</v>
      </c>
      <c r="B199" t="s">
        <v>7</v>
      </c>
      <c r="C199" s="8">
        <v>19936</v>
      </c>
      <c r="D199" s="8">
        <f t="shared" si="21"/>
        <v>10628</v>
      </c>
      <c r="E199">
        <v>10567</v>
      </c>
      <c r="F199" s="11">
        <f t="shared" si="22"/>
        <v>99.426044410989832</v>
      </c>
      <c r="G199">
        <v>19935</v>
      </c>
      <c r="H199" s="11">
        <f t="shared" si="23"/>
        <v>53.007273639327813</v>
      </c>
      <c r="I199">
        <v>0</v>
      </c>
      <c r="J199">
        <v>0</v>
      </c>
      <c r="K199">
        <v>21</v>
      </c>
      <c r="L199">
        <v>16</v>
      </c>
      <c r="M199">
        <v>17</v>
      </c>
      <c r="N199">
        <v>7</v>
      </c>
      <c r="O199">
        <v>61</v>
      </c>
      <c r="P199" s="11">
        <f t="shared" si="24"/>
        <v>0.57395558901016186</v>
      </c>
      <c r="Q199">
        <v>0</v>
      </c>
      <c r="R199" s="11">
        <f t="shared" si="25"/>
        <v>0</v>
      </c>
      <c r="S199">
        <v>4271</v>
      </c>
      <c r="T199" s="11">
        <f t="shared" si="26"/>
        <v>21.423555377207062</v>
      </c>
      <c r="U199">
        <v>9785</v>
      </c>
      <c r="V199">
        <v>7904</v>
      </c>
      <c r="W199">
        <v>22538</v>
      </c>
      <c r="X199">
        <v>2442</v>
      </c>
      <c r="Y199">
        <v>32323</v>
      </c>
      <c r="Z199">
        <v>7904</v>
      </c>
      <c r="AA199">
        <v>0.43120000000000003</v>
      </c>
      <c r="AB199">
        <v>0.95760000000000001</v>
      </c>
      <c r="AC199">
        <v>1</v>
      </c>
      <c r="AD199">
        <v>0</v>
      </c>
      <c r="AE199">
        <v>0.93340000000000001</v>
      </c>
      <c r="AF199" s="15">
        <v>98162</v>
      </c>
      <c r="AG199" s="15">
        <v>85659</v>
      </c>
      <c r="AH199" s="17">
        <f t="shared" si="27"/>
        <v>0.87262891954116661</v>
      </c>
      <c r="AI199" s="17"/>
      <c r="AJ199" s="16"/>
      <c r="AK199" s="16"/>
      <c r="AL199" s="16"/>
      <c r="AM199" s="16"/>
      <c r="AN199" s="16"/>
      <c r="AO199" s="16"/>
      <c r="AP199" s="16"/>
      <c r="AQ199" s="16"/>
    </row>
    <row r="200" spans="1:43" ht="15">
      <c r="A200" t="s">
        <v>23</v>
      </c>
      <c r="B200" t="s">
        <v>4</v>
      </c>
      <c r="C200" s="8">
        <v>19936</v>
      </c>
      <c r="D200" s="8">
        <f t="shared" si="21"/>
        <v>9486</v>
      </c>
      <c r="E200">
        <v>9481</v>
      </c>
      <c r="F200" s="11">
        <f t="shared" si="22"/>
        <v>99.947290744254687</v>
      </c>
      <c r="G200">
        <v>19935</v>
      </c>
      <c r="H200" s="11">
        <f t="shared" si="23"/>
        <v>47.559568597943318</v>
      </c>
      <c r="I200">
        <v>0</v>
      </c>
      <c r="J200">
        <v>0</v>
      </c>
      <c r="K200">
        <v>5</v>
      </c>
      <c r="L200">
        <v>0</v>
      </c>
      <c r="M200">
        <v>0</v>
      </c>
      <c r="N200">
        <v>0</v>
      </c>
      <c r="O200">
        <v>5</v>
      </c>
      <c r="P200" s="11">
        <f t="shared" si="24"/>
        <v>5.2709255745308874E-2</v>
      </c>
      <c r="Q200">
        <v>0</v>
      </c>
      <c r="R200" s="11">
        <f t="shared" si="25"/>
        <v>0</v>
      </c>
      <c r="S200">
        <v>3633</v>
      </c>
      <c r="T200" s="11">
        <f t="shared" si="26"/>
        <v>18.223314606741575</v>
      </c>
      <c r="U200">
        <v>9092</v>
      </c>
      <c r="V200">
        <v>7244</v>
      </c>
      <c r="W200">
        <v>12836</v>
      </c>
      <c r="X200">
        <v>2444</v>
      </c>
      <c r="Y200">
        <v>21928</v>
      </c>
      <c r="Z200">
        <v>7244</v>
      </c>
      <c r="AA200">
        <v>0.31840000000000002</v>
      </c>
      <c r="AB200">
        <v>1</v>
      </c>
      <c r="AC200">
        <v>1</v>
      </c>
      <c r="AD200">
        <v>0.22539999999999999</v>
      </c>
      <c r="AE200">
        <v>0.95520000000000005</v>
      </c>
      <c r="AF200">
        <v>66246</v>
      </c>
      <c r="AG200">
        <v>64213</v>
      </c>
      <c r="AH200">
        <f t="shared" si="27"/>
        <v>0.96931135464782781</v>
      </c>
    </row>
    <row r="201" spans="1:43" ht="15">
      <c r="A201" t="s">
        <v>23</v>
      </c>
      <c r="B201" t="s">
        <v>26</v>
      </c>
      <c r="C201" s="8">
        <v>19936</v>
      </c>
      <c r="D201" s="8">
        <f t="shared" si="21"/>
        <v>6723</v>
      </c>
      <c r="E201">
        <v>6414</v>
      </c>
      <c r="F201" s="11">
        <f t="shared" si="22"/>
        <v>95.403837572512273</v>
      </c>
      <c r="G201">
        <v>19935</v>
      </c>
      <c r="H201" s="11">
        <f t="shared" si="23"/>
        <v>32.174567343867572</v>
      </c>
      <c r="I201">
        <v>0</v>
      </c>
      <c r="J201">
        <v>0</v>
      </c>
      <c r="K201">
        <v>35</v>
      </c>
      <c r="L201">
        <v>98</v>
      </c>
      <c r="M201">
        <v>45</v>
      </c>
      <c r="N201">
        <v>33</v>
      </c>
      <c r="O201">
        <v>309</v>
      </c>
      <c r="P201" s="11">
        <f t="shared" si="24"/>
        <v>4.5961624274877284</v>
      </c>
      <c r="Q201">
        <v>98</v>
      </c>
      <c r="R201" s="11">
        <f t="shared" si="25"/>
        <v>0.49157303370786515</v>
      </c>
      <c r="S201">
        <v>2042</v>
      </c>
      <c r="T201" s="11">
        <f t="shared" si="26"/>
        <v>10.242776886035314</v>
      </c>
      <c r="U201">
        <v>2461</v>
      </c>
      <c r="V201">
        <v>1416</v>
      </c>
      <c r="W201">
        <v>7055</v>
      </c>
      <c r="X201">
        <v>1873</v>
      </c>
      <c r="Y201">
        <v>9516</v>
      </c>
      <c r="Z201">
        <v>1873</v>
      </c>
      <c r="AA201">
        <v>0</v>
      </c>
      <c r="AB201">
        <v>0.76990000000000003</v>
      </c>
      <c r="AC201">
        <v>0.62880000000000003</v>
      </c>
      <c r="AD201">
        <v>0.78759999999999997</v>
      </c>
      <c r="AE201">
        <v>0.98119999999999996</v>
      </c>
      <c r="AF201">
        <v>15406</v>
      </c>
      <c r="AG201">
        <v>15215</v>
      </c>
      <c r="AH201">
        <f t="shared" si="27"/>
        <v>0.98760223289627413</v>
      </c>
    </row>
    <row r="202" spans="1:43" ht="15">
      <c r="A202" t="s">
        <v>23</v>
      </c>
      <c r="B202" t="s">
        <v>11</v>
      </c>
      <c r="C202" s="8">
        <v>19936</v>
      </c>
      <c r="D202" s="8">
        <f t="shared" si="21"/>
        <v>7612</v>
      </c>
      <c r="E202">
        <v>7090</v>
      </c>
      <c r="F202" s="11">
        <f t="shared" si="22"/>
        <v>93.142406726221751</v>
      </c>
      <c r="G202">
        <v>19935</v>
      </c>
      <c r="H202" s="11">
        <f t="shared" si="23"/>
        <v>35.565588161524957</v>
      </c>
      <c r="I202">
        <v>2</v>
      </c>
      <c r="J202">
        <v>0</v>
      </c>
      <c r="K202">
        <v>76</v>
      </c>
      <c r="L202">
        <v>156</v>
      </c>
      <c r="M202">
        <v>68</v>
      </c>
      <c r="N202">
        <v>86</v>
      </c>
      <c r="O202">
        <v>522</v>
      </c>
      <c r="P202" s="11">
        <f t="shared" si="24"/>
        <v>6.857593273778245</v>
      </c>
      <c r="Q202">
        <v>134</v>
      </c>
      <c r="R202" s="11">
        <f t="shared" si="25"/>
        <v>0.6721508828250401</v>
      </c>
      <c r="S202">
        <v>1926</v>
      </c>
      <c r="T202" s="11">
        <f t="shared" si="26"/>
        <v>9.6609149277688608</v>
      </c>
      <c r="U202">
        <v>13734</v>
      </c>
      <c r="V202">
        <v>1884</v>
      </c>
      <c r="W202">
        <v>7055</v>
      </c>
      <c r="X202">
        <v>1873</v>
      </c>
      <c r="Y202">
        <v>20789</v>
      </c>
      <c r="Z202">
        <v>1884</v>
      </c>
      <c r="AA202">
        <v>7.0199999999999999E-2</v>
      </c>
      <c r="AB202">
        <v>0.60860000000000003</v>
      </c>
      <c r="AC202">
        <v>0.4924</v>
      </c>
      <c r="AD202">
        <v>0.8286</v>
      </c>
      <c r="AE202">
        <v>0.95760000000000001</v>
      </c>
      <c r="AF202">
        <v>15708</v>
      </c>
      <c r="AG202">
        <v>15486</v>
      </c>
      <c r="AH202">
        <f t="shared" si="27"/>
        <v>0.98586707410236818</v>
      </c>
    </row>
    <row r="203" spans="1:43" ht="15">
      <c r="A203" t="s">
        <v>23</v>
      </c>
      <c r="B203" t="s">
        <v>13</v>
      </c>
      <c r="C203" s="8">
        <v>19936</v>
      </c>
      <c r="D203" s="8">
        <f t="shared" si="21"/>
        <v>14853</v>
      </c>
      <c r="E203">
        <v>13899</v>
      </c>
      <c r="F203" s="11">
        <f t="shared" si="22"/>
        <v>93.577055140375677</v>
      </c>
      <c r="G203">
        <v>19935</v>
      </c>
      <c r="H203" s="11">
        <f t="shared" si="23"/>
        <v>69.721595184349141</v>
      </c>
      <c r="I203">
        <v>6</v>
      </c>
      <c r="J203">
        <v>0</v>
      </c>
      <c r="K203">
        <v>199</v>
      </c>
      <c r="L203">
        <v>303</v>
      </c>
      <c r="M203">
        <v>59</v>
      </c>
      <c r="N203">
        <v>182</v>
      </c>
      <c r="O203">
        <v>954</v>
      </c>
      <c r="P203" s="11">
        <f t="shared" si="24"/>
        <v>6.4229448596243186</v>
      </c>
      <c r="Q203">
        <v>205</v>
      </c>
      <c r="R203" s="11">
        <f t="shared" si="25"/>
        <v>1.028290529695024</v>
      </c>
      <c r="S203">
        <v>2735</v>
      </c>
      <c r="T203" s="11">
        <f t="shared" si="26"/>
        <v>13.718900481540931</v>
      </c>
      <c r="U203">
        <v>8179</v>
      </c>
      <c r="V203">
        <v>2543</v>
      </c>
      <c r="W203">
        <v>23048</v>
      </c>
      <c r="X203">
        <v>2442</v>
      </c>
      <c r="Y203">
        <v>31227</v>
      </c>
      <c r="Z203">
        <v>2543</v>
      </c>
      <c r="AA203">
        <v>0.77710000000000001</v>
      </c>
      <c r="AB203">
        <v>0.28160000000000002</v>
      </c>
      <c r="AC203">
        <v>0.2235</v>
      </c>
      <c r="AD203">
        <v>0.54279999999999995</v>
      </c>
      <c r="AE203">
        <v>0.93569999999999998</v>
      </c>
      <c r="AF203">
        <v>244064</v>
      </c>
      <c r="AG203">
        <v>235731</v>
      </c>
      <c r="AH203">
        <f t="shared" si="27"/>
        <v>0.96585731611380621</v>
      </c>
    </row>
    <row r="204" spans="1:43" ht="15">
      <c r="A204" t="s">
        <v>23</v>
      </c>
      <c r="B204" t="s">
        <v>44</v>
      </c>
      <c r="C204" s="8">
        <v>19936</v>
      </c>
      <c r="D204" s="8">
        <f t="shared" si="21"/>
        <v>15541</v>
      </c>
      <c r="E204">
        <v>14215</v>
      </c>
      <c r="F204" s="11">
        <f t="shared" si="22"/>
        <v>91.467730519271598</v>
      </c>
      <c r="G204">
        <v>19935</v>
      </c>
      <c r="H204" s="11">
        <f t="shared" si="23"/>
        <v>71.306746927514425</v>
      </c>
      <c r="I204">
        <v>0</v>
      </c>
      <c r="J204">
        <v>0</v>
      </c>
      <c r="K204">
        <v>256</v>
      </c>
      <c r="L204">
        <v>506</v>
      </c>
      <c r="M204">
        <v>86</v>
      </c>
      <c r="N204">
        <v>214</v>
      </c>
      <c r="O204">
        <v>1326</v>
      </c>
      <c r="P204" s="11">
        <f t="shared" si="24"/>
        <v>8.5322694807283952</v>
      </c>
      <c r="Q204">
        <v>264</v>
      </c>
      <c r="R204" s="11">
        <f t="shared" si="25"/>
        <v>1.3242375601926164</v>
      </c>
      <c r="S204">
        <v>2913</v>
      </c>
      <c r="T204" s="11">
        <f t="shared" si="26"/>
        <v>14.611757624398074</v>
      </c>
      <c r="U204">
        <v>14150</v>
      </c>
      <c r="V204">
        <v>2202</v>
      </c>
      <c r="W204">
        <v>13288</v>
      </c>
      <c r="X204">
        <v>2444</v>
      </c>
      <c r="Y204">
        <v>27438</v>
      </c>
      <c r="Z204">
        <v>2444</v>
      </c>
      <c r="AA204">
        <v>0.80989999999999995</v>
      </c>
      <c r="AB204">
        <v>0</v>
      </c>
      <c r="AC204">
        <v>0</v>
      </c>
      <c r="AD204">
        <v>0.47989999999999999</v>
      </c>
      <c r="AE204">
        <v>0.94359999999999999</v>
      </c>
      <c r="AF204">
        <v>227818</v>
      </c>
      <c r="AG204">
        <v>217379</v>
      </c>
      <c r="AH204">
        <f t="shared" si="27"/>
        <v>0.95417833533785745</v>
      </c>
    </row>
    <row r="205" spans="1:43" ht="15">
      <c r="A205" t="s">
        <v>23</v>
      </c>
      <c r="B205" t="s">
        <v>22</v>
      </c>
      <c r="C205" s="8">
        <v>19936</v>
      </c>
      <c r="D205" s="8">
        <f t="shared" si="21"/>
        <v>12403</v>
      </c>
      <c r="E205">
        <v>12291</v>
      </c>
      <c r="F205" s="11">
        <f t="shared" si="22"/>
        <v>99.096992663065393</v>
      </c>
      <c r="G205">
        <v>19935</v>
      </c>
      <c r="H205" s="11">
        <f t="shared" si="23"/>
        <v>61.65537998495109</v>
      </c>
      <c r="I205">
        <v>0</v>
      </c>
      <c r="J205">
        <v>0</v>
      </c>
      <c r="K205">
        <v>82</v>
      </c>
      <c r="L205">
        <v>12</v>
      </c>
      <c r="M205">
        <v>12</v>
      </c>
      <c r="N205">
        <v>6</v>
      </c>
      <c r="O205">
        <v>112</v>
      </c>
      <c r="P205" s="11">
        <f t="shared" si="24"/>
        <v>0.90300733693461255</v>
      </c>
      <c r="Q205">
        <v>0</v>
      </c>
      <c r="R205" s="11">
        <f t="shared" si="25"/>
        <v>0</v>
      </c>
      <c r="S205">
        <v>2991</v>
      </c>
      <c r="T205" s="11">
        <f t="shared" si="26"/>
        <v>15.003009630818619</v>
      </c>
      <c r="U205">
        <v>12520</v>
      </c>
      <c r="V205">
        <v>313</v>
      </c>
      <c r="W205">
        <v>0</v>
      </c>
      <c r="X205">
        <v>0</v>
      </c>
      <c r="Y205">
        <v>12520</v>
      </c>
      <c r="Z205">
        <v>313</v>
      </c>
      <c r="AA205">
        <v>0.61019999999999996</v>
      </c>
      <c r="AB205">
        <v>0.91900000000000004</v>
      </c>
      <c r="AC205">
        <v>1</v>
      </c>
      <c r="AD205">
        <v>0.45229999999999998</v>
      </c>
      <c r="AE205">
        <v>0.97489999999999999</v>
      </c>
      <c r="AF205">
        <v>214972</v>
      </c>
      <c r="AG205">
        <v>207047</v>
      </c>
      <c r="AH205">
        <f t="shared" si="27"/>
        <v>0.96313473382580062</v>
      </c>
    </row>
    <row r="206" spans="1:43" ht="15">
      <c r="A206" t="s">
        <v>23</v>
      </c>
      <c r="B206" t="s">
        <v>6</v>
      </c>
      <c r="C206" s="8">
        <v>19936</v>
      </c>
      <c r="D206" s="8">
        <f t="shared" si="21"/>
        <v>12388</v>
      </c>
      <c r="E206">
        <v>12234</v>
      </c>
      <c r="F206" s="11">
        <f t="shared" si="22"/>
        <v>98.756861478850496</v>
      </c>
      <c r="G206">
        <v>19935</v>
      </c>
      <c r="H206" s="11">
        <f t="shared" si="23"/>
        <v>61.369450714823174</v>
      </c>
      <c r="I206">
        <v>0</v>
      </c>
      <c r="J206">
        <v>0</v>
      </c>
      <c r="K206">
        <v>66</v>
      </c>
      <c r="L206">
        <v>25</v>
      </c>
      <c r="M206">
        <v>49</v>
      </c>
      <c r="N206">
        <v>14</v>
      </c>
      <c r="O206">
        <v>154</v>
      </c>
      <c r="P206" s="11">
        <f t="shared" si="24"/>
        <v>1.2431385211494994</v>
      </c>
      <c r="Q206">
        <v>0</v>
      </c>
      <c r="R206" s="11">
        <f t="shared" si="25"/>
        <v>0</v>
      </c>
      <c r="S206">
        <v>3072</v>
      </c>
      <c r="T206" s="11">
        <f t="shared" si="26"/>
        <v>15.409309791332264</v>
      </c>
      <c r="U206">
        <v>10078</v>
      </c>
      <c r="V206">
        <v>633</v>
      </c>
      <c r="W206">
        <v>0</v>
      </c>
      <c r="X206">
        <v>0</v>
      </c>
      <c r="Y206">
        <v>10078</v>
      </c>
      <c r="Z206">
        <v>633</v>
      </c>
      <c r="AA206">
        <v>0.60419999999999996</v>
      </c>
      <c r="AB206">
        <v>0.88719999999999999</v>
      </c>
      <c r="AC206">
        <v>1</v>
      </c>
      <c r="AD206">
        <v>0.42370000000000002</v>
      </c>
      <c r="AE206">
        <v>0.98</v>
      </c>
      <c r="AF206">
        <v>237177</v>
      </c>
      <c r="AG206">
        <v>217224</v>
      </c>
      <c r="AH206">
        <f t="shared" si="27"/>
        <v>0.91587295564072402</v>
      </c>
    </row>
    <row r="207" spans="1:43" ht="15">
      <c r="A207" t="s">
        <v>23</v>
      </c>
      <c r="B207" t="s">
        <v>18</v>
      </c>
      <c r="C207" s="8">
        <v>19936</v>
      </c>
      <c r="D207" s="8">
        <f t="shared" si="21"/>
        <v>9897</v>
      </c>
      <c r="E207">
        <v>9759</v>
      </c>
      <c r="F207" s="11">
        <f t="shared" si="22"/>
        <v>98.60563807214308</v>
      </c>
      <c r="G207">
        <v>19935</v>
      </c>
      <c r="H207" s="11">
        <f t="shared" si="23"/>
        <v>48.954100827689992</v>
      </c>
      <c r="I207">
        <v>0</v>
      </c>
      <c r="J207">
        <v>0</v>
      </c>
      <c r="K207">
        <v>12</v>
      </c>
      <c r="L207">
        <v>35</v>
      </c>
      <c r="M207">
        <v>77</v>
      </c>
      <c r="N207">
        <v>6</v>
      </c>
      <c r="O207">
        <v>138</v>
      </c>
      <c r="P207" s="11">
        <f t="shared" si="24"/>
        <v>1.3943619278569264</v>
      </c>
      <c r="Q207">
        <v>8</v>
      </c>
      <c r="R207" s="11">
        <f t="shared" si="25"/>
        <v>4.0128410914927769E-2</v>
      </c>
      <c r="S207">
        <v>1838</v>
      </c>
      <c r="T207" s="11">
        <f t="shared" si="26"/>
        <v>9.2195024077046543</v>
      </c>
      <c r="U207">
        <v>1418</v>
      </c>
      <c r="V207">
        <v>889</v>
      </c>
      <c r="W207">
        <v>0</v>
      </c>
      <c r="X207">
        <v>0</v>
      </c>
      <c r="Y207">
        <v>1418</v>
      </c>
      <c r="Z207">
        <v>889</v>
      </c>
      <c r="AA207">
        <v>0.3473</v>
      </c>
      <c r="AB207">
        <v>0.89929999999999999</v>
      </c>
      <c r="AC207">
        <v>0.96970000000000001</v>
      </c>
      <c r="AD207">
        <v>0.85970000000000002</v>
      </c>
      <c r="AE207">
        <v>0.99809999999999999</v>
      </c>
      <c r="AF207">
        <v>52982</v>
      </c>
      <c r="AG207">
        <v>51463</v>
      </c>
      <c r="AH207">
        <f t="shared" si="27"/>
        <v>0.97132988562153189</v>
      </c>
    </row>
    <row r="208" spans="1:43" ht="15">
      <c r="A208" t="s">
        <v>23</v>
      </c>
      <c r="B208" t="s">
        <v>52</v>
      </c>
      <c r="C208" s="8">
        <v>19936</v>
      </c>
      <c r="D208" s="8">
        <f t="shared" si="21"/>
        <v>9857</v>
      </c>
      <c r="E208">
        <v>9722</v>
      </c>
      <c r="F208" s="11">
        <f t="shared" si="22"/>
        <v>98.630414933549758</v>
      </c>
      <c r="G208">
        <v>19935</v>
      </c>
      <c r="H208" s="11">
        <f t="shared" si="23"/>
        <v>48.768497617256081</v>
      </c>
      <c r="I208">
        <v>0</v>
      </c>
      <c r="J208">
        <v>0</v>
      </c>
      <c r="K208">
        <v>6</v>
      </c>
      <c r="L208">
        <v>34</v>
      </c>
      <c r="M208">
        <v>81</v>
      </c>
      <c r="N208">
        <v>7</v>
      </c>
      <c r="O208">
        <v>135</v>
      </c>
      <c r="P208" s="11">
        <f t="shared" si="24"/>
        <v>1.3695850664502385</v>
      </c>
      <c r="Q208">
        <v>7</v>
      </c>
      <c r="R208" s="11">
        <f t="shared" si="25"/>
        <v>3.51123595505618E-2</v>
      </c>
      <c r="S208">
        <v>1857</v>
      </c>
      <c r="T208" s="11">
        <f t="shared" si="26"/>
        <v>9.314807383627608</v>
      </c>
      <c r="U208">
        <v>12714</v>
      </c>
      <c r="V208">
        <v>905</v>
      </c>
      <c r="W208">
        <v>0</v>
      </c>
      <c r="X208">
        <v>0</v>
      </c>
      <c r="Y208">
        <v>12714</v>
      </c>
      <c r="Z208">
        <v>905</v>
      </c>
      <c r="AA208">
        <v>0.34339999999999998</v>
      </c>
      <c r="AB208">
        <v>0.90159999999999996</v>
      </c>
      <c r="AC208">
        <v>0.97350000000000003</v>
      </c>
      <c r="AD208">
        <v>0.85299999999999998</v>
      </c>
      <c r="AE208">
        <v>0.97450000000000003</v>
      </c>
      <c r="AF208">
        <v>53325</v>
      </c>
      <c r="AG208">
        <v>51843</v>
      </c>
      <c r="AH208">
        <f t="shared" si="27"/>
        <v>0.9722081575246132</v>
      </c>
    </row>
    <row r="209" spans="1:34" ht="15">
      <c r="A209" t="s">
        <v>23</v>
      </c>
      <c r="B209" t="s">
        <v>12</v>
      </c>
      <c r="C209" s="8">
        <v>19936</v>
      </c>
      <c r="D209" s="8">
        <f t="shared" si="21"/>
        <v>10100</v>
      </c>
      <c r="E209">
        <v>9938</v>
      </c>
      <c r="F209" s="11">
        <f t="shared" si="22"/>
        <v>98.396039603960389</v>
      </c>
      <c r="G209">
        <v>19935</v>
      </c>
      <c r="H209" s="11">
        <f t="shared" si="23"/>
        <v>49.852019061951339</v>
      </c>
      <c r="I209">
        <v>0</v>
      </c>
      <c r="J209">
        <v>0</v>
      </c>
      <c r="K209">
        <v>28</v>
      </c>
      <c r="L209">
        <v>24</v>
      </c>
      <c r="M209">
        <v>80</v>
      </c>
      <c r="N209">
        <v>12</v>
      </c>
      <c r="O209">
        <v>162</v>
      </c>
      <c r="P209" s="11">
        <f t="shared" si="24"/>
        <v>1.6039603960396041</v>
      </c>
      <c r="Q209">
        <v>18</v>
      </c>
      <c r="R209" s="11">
        <f t="shared" si="25"/>
        <v>9.0288924558587474E-2</v>
      </c>
      <c r="S209">
        <v>1829</v>
      </c>
      <c r="T209" s="11">
        <f t="shared" si="26"/>
        <v>9.1743579454253616</v>
      </c>
      <c r="U209">
        <v>6647</v>
      </c>
      <c r="V209">
        <v>888</v>
      </c>
      <c r="W209">
        <v>0</v>
      </c>
      <c r="X209">
        <v>0</v>
      </c>
      <c r="Y209">
        <v>6647</v>
      </c>
      <c r="Z209">
        <v>888</v>
      </c>
      <c r="AA209">
        <v>0.3659</v>
      </c>
      <c r="AB209">
        <v>0.88119999999999998</v>
      </c>
      <c r="AC209">
        <v>0.93179999999999996</v>
      </c>
      <c r="AD209">
        <v>0.8629</v>
      </c>
      <c r="AE209">
        <v>0.98719999999999997</v>
      </c>
      <c r="AF209">
        <v>58330</v>
      </c>
      <c r="AG209">
        <v>55760</v>
      </c>
      <c r="AH209">
        <f t="shared" si="27"/>
        <v>0.95594033944796841</v>
      </c>
    </row>
    <row r="210" spans="1:34" ht="15">
      <c r="A210" t="s">
        <v>23</v>
      </c>
      <c r="B210" t="s">
        <v>48</v>
      </c>
      <c r="C210" s="8">
        <v>19936</v>
      </c>
      <c r="D210" s="8">
        <f t="shared" si="21"/>
        <v>10048</v>
      </c>
      <c r="E210">
        <v>9902</v>
      </c>
      <c r="F210" s="11">
        <f t="shared" si="22"/>
        <v>98.546974522292999</v>
      </c>
      <c r="G210">
        <v>19935</v>
      </c>
      <c r="H210" s="11">
        <f t="shared" si="23"/>
        <v>49.671432154502135</v>
      </c>
      <c r="I210">
        <v>0</v>
      </c>
      <c r="J210">
        <v>0</v>
      </c>
      <c r="K210">
        <v>19</v>
      </c>
      <c r="L210">
        <v>25</v>
      </c>
      <c r="M210">
        <v>80</v>
      </c>
      <c r="N210">
        <v>7</v>
      </c>
      <c r="O210">
        <v>146</v>
      </c>
      <c r="P210" s="11">
        <f t="shared" si="24"/>
        <v>1.4530254777070064</v>
      </c>
      <c r="Q210">
        <v>15</v>
      </c>
      <c r="R210" s="11">
        <f t="shared" si="25"/>
        <v>7.5240770465489562E-2</v>
      </c>
      <c r="S210">
        <v>1809</v>
      </c>
      <c r="T210" s="11">
        <f t="shared" si="26"/>
        <v>9.0740369181380416</v>
      </c>
      <c r="U210">
        <v>11011</v>
      </c>
      <c r="V210">
        <v>889</v>
      </c>
      <c r="W210">
        <v>0</v>
      </c>
      <c r="X210">
        <v>0</v>
      </c>
      <c r="Y210">
        <v>11011</v>
      </c>
      <c r="Z210">
        <v>889</v>
      </c>
      <c r="AA210">
        <v>0.36209999999999998</v>
      </c>
      <c r="AB210">
        <v>0.89329999999999998</v>
      </c>
      <c r="AC210">
        <v>0.94320000000000004</v>
      </c>
      <c r="AD210">
        <v>0.87</v>
      </c>
      <c r="AE210">
        <v>0.97799999999999998</v>
      </c>
      <c r="AF210">
        <v>57298</v>
      </c>
      <c r="AG210">
        <v>54849</v>
      </c>
      <c r="AH210">
        <f t="shared" si="27"/>
        <v>0.95725854305560398</v>
      </c>
    </row>
    <row r="211" spans="1:34" ht="15">
      <c r="A211" t="s">
        <v>23</v>
      </c>
      <c r="B211" t="s">
        <v>21</v>
      </c>
      <c r="C211" s="8">
        <v>19936</v>
      </c>
      <c r="D211" s="8">
        <f t="shared" si="21"/>
        <v>9767</v>
      </c>
      <c r="E211">
        <v>9761</v>
      </c>
      <c r="F211" s="11">
        <f t="shared" si="22"/>
        <v>99.938568649534147</v>
      </c>
      <c r="G211">
        <v>19935</v>
      </c>
      <c r="H211" s="11">
        <f t="shared" si="23"/>
        <v>48.964133433659391</v>
      </c>
      <c r="I211">
        <v>1</v>
      </c>
      <c r="J211">
        <v>0</v>
      </c>
      <c r="K211">
        <v>3</v>
      </c>
      <c r="L211">
        <v>1</v>
      </c>
      <c r="M211">
        <v>0</v>
      </c>
      <c r="N211">
        <v>1</v>
      </c>
      <c r="O211">
        <v>6</v>
      </c>
      <c r="P211" s="11">
        <f t="shared" si="24"/>
        <v>6.1431350465854406E-2</v>
      </c>
      <c r="Q211">
        <v>0</v>
      </c>
      <c r="R211" s="11">
        <f t="shared" si="25"/>
        <v>0</v>
      </c>
      <c r="S211">
        <v>3214</v>
      </c>
      <c r="T211" s="11">
        <f t="shared" si="26"/>
        <v>16.12158908507223</v>
      </c>
      <c r="U211">
        <v>2949</v>
      </c>
      <c r="V211">
        <v>338</v>
      </c>
      <c r="W211">
        <v>22538</v>
      </c>
      <c r="X211">
        <v>2442</v>
      </c>
      <c r="Y211">
        <v>25487</v>
      </c>
      <c r="Z211">
        <v>2442</v>
      </c>
      <c r="AA211">
        <v>0.34749999999999998</v>
      </c>
      <c r="AB211">
        <v>0.99919999999999998</v>
      </c>
      <c r="AC211">
        <v>1</v>
      </c>
      <c r="AD211">
        <v>0.3735</v>
      </c>
      <c r="AE211">
        <v>0.94769999999999999</v>
      </c>
      <c r="AF211">
        <v>134574</v>
      </c>
      <c r="AG211">
        <v>133192</v>
      </c>
      <c r="AH211">
        <f t="shared" si="27"/>
        <v>0.98973055716557434</v>
      </c>
    </row>
    <row r="212" spans="1:34" ht="15">
      <c r="A212" t="s">
        <v>23</v>
      </c>
      <c r="B212" t="s">
        <v>45</v>
      </c>
      <c r="C212" s="8">
        <v>19936</v>
      </c>
      <c r="D212" s="8">
        <f t="shared" si="21"/>
        <v>9981</v>
      </c>
      <c r="E212">
        <v>9933</v>
      </c>
      <c r="F212" s="11">
        <f t="shared" si="22"/>
        <v>99.519086263901414</v>
      </c>
      <c r="G212">
        <v>19935</v>
      </c>
      <c r="H212" s="11">
        <f t="shared" si="23"/>
        <v>49.826937547027839</v>
      </c>
      <c r="I212">
        <v>0</v>
      </c>
      <c r="J212">
        <v>0</v>
      </c>
      <c r="K212">
        <v>43</v>
      </c>
      <c r="L212">
        <v>2</v>
      </c>
      <c r="M212">
        <v>0</v>
      </c>
      <c r="N212">
        <v>3</v>
      </c>
      <c r="O212">
        <v>48</v>
      </c>
      <c r="P212" s="11">
        <f t="shared" si="24"/>
        <v>0.48091373609858734</v>
      </c>
      <c r="Q212">
        <v>0</v>
      </c>
      <c r="R212" s="11">
        <f t="shared" si="25"/>
        <v>0</v>
      </c>
      <c r="S212">
        <v>3198</v>
      </c>
      <c r="T212" s="11">
        <f t="shared" si="26"/>
        <v>16.041332263242374</v>
      </c>
      <c r="U212">
        <v>4602</v>
      </c>
      <c r="V212">
        <v>430</v>
      </c>
      <c r="W212">
        <v>12836</v>
      </c>
      <c r="X212">
        <v>2444</v>
      </c>
      <c r="Y212">
        <v>17438</v>
      </c>
      <c r="Z212">
        <v>2444</v>
      </c>
      <c r="AA212">
        <v>0.36530000000000001</v>
      </c>
      <c r="AB212">
        <v>0.96740000000000004</v>
      </c>
      <c r="AC212">
        <v>1</v>
      </c>
      <c r="AD212">
        <v>0.37919999999999998</v>
      </c>
      <c r="AE212">
        <v>0.96460000000000001</v>
      </c>
      <c r="AF212">
        <v>120445</v>
      </c>
      <c r="AG212">
        <v>119205</v>
      </c>
      <c r="AH212">
        <f t="shared" si="27"/>
        <v>0.98970484453484997</v>
      </c>
    </row>
    <row r="213" spans="1:34" ht="15">
      <c r="A213" t="s">
        <v>23</v>
      </c>
      <c r="B213" t="s">
        <v>37</v>
      </c>
      <c r="C213" s="8">
        <v>19936</v>
      </c>
      <c r="D213" s="8">
        <f t="shared" si="21"/>
        <v>16130</v>
      </c>
      <c r="E213">
        <v>15740</v>
      </c>
      <c r="F213" s="11">
        <f t="shared" si="22"/>
        <v>97.582145071295727</v>
      </c>
      <c r="G213">
        <v>19935</v>
      </c>
      <c r="H213" s="11">
        <f t="shared" si="23"/>
        <v>78.956608979182349</v>
      </c>
      <c r="I213">
        <v>3</v>
      </c>
      <c r="J213">
        <v>0</v>
      </c>
      <c r="K213">
        <v>30</v>
      </c>
      <c r="L213">
        <v>54</v>
      </c>
      <c r="M213">
        <v>294</v>
      </c>
      <c r="N213">
        <v>9</v>
      </c>
      <c r="O213">
        <v>390</v>
      </c>
      <c r="P213" s="11">
        <f t="shared" si="24"/>
        <v>2.4178549287042777</v>
      </c>
      <c r="Q213">
        <v>0</v>
      </c>
      <c r="R213" s="11">
        <f t="shared" si="25"/>
        <v>0</v>
      </c>
      <c r="S213">
        <v>2378</v>
      </c>
      <c r="T213" s="11">
        <f t="shared" si="26"/>
        <v>11.92817014446228</v>
      </c>
      <c r="U213">
        <v>698</v>
      </c>
      <c r="V213">
        <v>6825</v>
      </c>
      <c r="W213">
        <v>0</v>
      </c>
      <c r="X213">
        <v>0</v>
      </c>
      <c r="Y213">
        <v>698</v>
      </c>
      <c r="Z213">
        <v>6825</v>
      </c>
      <c r="AA213">
        <v>0.96819999999999995</v>
      </c>
      <c r="AB213">
        <v>0.70860000000000001</v>
      </c>
      <c r="AC213">
        <v>1</v>
      </c>
      <c r="AD213">
        <v>0.66890000000000005</v>
      </c>
      <c r="AE213">
        <v>0.99960000000000004</v>
      </c>
      <c r="AF213">
        <v>282437</v>
      </c>
      <c r="AG213">
        <v>234561</v>
      </c>
      <c r="AH213">
        <f t="shared" si="27"/>
        <v>0.83048963131601028</v>
      </c>
    </row>
    <row r="214" spans="1:34" ht="15">
      <c r="A214" t="s">
        <v>23</v>
      </c>
      <c r="B214" t="s">
        <v>34</v>
      </c>
      <c r="C214" s="8">
        <v>19936</v>
      </c>
      <c r="D214" s="8">
        <f t="shared" si="21"/>
        <v>13719</v>
      </c>
      <c r="E214">
        <v>13676</v>
      </c>
      <c r="F214" s="11">
        <f t="shared" si="22"/>
        <v>99.686566076244631</v>
      </c>
      <c r="G214">
        <v>19935</v>
      </c>
      <c r="H214" s="11">
        <f t="shared" si="23"/>
        <v>68.602959618760977</v>
      </c>
      <c r="I214">
        <v>0</v>
      </c>
      <c r="J214">
        <v>0</v>
      </c>
      <c r="K214">
        <v>7</v>
      </c>
      <c r="L214">
        <v>12</v>
      </c>
      <c r="M214">
        <v>21</v>
      </c>
      <c r="N214">
        <v>3</v>
      </c>
      <c r="O214">
        <v>43</v>
      </c>
      <c r="P214" s="11">
        <f t="shared" si="24"/>
        <v>0.31343392375537577</v>
      </c>
      <c r="Q214">
        <v>0</v>
      </c>
      <c r="R214" s="11">
        <f t="shared" si="25"/>
        <v>0</v>
      </c>
      <c r="S214">
        <v>2917</v>
      </c>
      <c r="T214" s="11">
        <f t="shared" si="26"/>
        <v>14.631821829855538</v>
      </c>
      <c r="U214">
        <v>4673</v>
      </c>
      <c r="V214">
        <v>2443</v>
      </c>
      <c r="W214">
        <v>0</v>
      </c>
      <c r="X214">
        <v>0</v>
      </c>
      <c r="Y214">
        <v>4673</v>
      </c>
      <c r="Z214">
        <v>2443</v>
      </c>
      <c r="AA214">
        <v>0.75390000000000001</v>
      </c>
      <c r="AB214">
        <v>0.97119999999999995</v>
      </c>
      <c r="AC214">
        <v>1</v>
      </c>
      <c r="AD214">
        <v>0.47839999999999999</v>
      </c>
      <c r="AE214">
        <v>0.99129999999999996</v>
      </c>
      <c r="AF214">
        <v>182768</v>
      </c>
      <c r="AG214">
        <v>180006</v>
      </c>
      <c r="AH214">
        <f t="shared" si="27"/>
        <v>0.98488794537336954</v>
      </c>
    </row>
    <row r="215" spans="1:34" ht="15">
      <c r="A215" t="s">
        <v>23</v>
      </c>
      <c r="B215" t="s">
        <v>33</v>
      </c>
      <c r="C215" s="8">
        <v>19936</v>
      </c>
      <c r="D215" s="8">
        <f t="shared" si="21"/>
        <v>16211</v>
      </c>
      <c r="E215">
        <v>16046</v>
      </c>
      <c r="F215" s="11">
        <f t="shared" si="22"/>
        <v>98.982172598852628</v>
      </c>
      <c r="G215">
        <v>19935</v>
      </c>
      <c r="H215" s="11">
        <f t="shared" si="23"/>
        <v>80.491597692500633</v>
      </c>
      <c r="I215">
        <v>6</v>
      </c>
      <c r="J215">
        <v>0</v>
      </c>
      <c r="K215">
        <v>36</v>
      </c>
      <c r="L215">
        <v>47</v>
      </c>
      <c r="M215">
        <v>58</v>
      </c>
      <c r="N215">
        <v>18</v>
      </c>
      <c r="O215">
        <v>165</v>
      </c>
      <c r="P215" s="11">
        <f t="shared" si="24"/>
        <v>1.0178274011473691</v>
      </c>
      <c r="Q215">
        <v>0</v>
      </c>
      <c r="R215" s="11">
        <f t="shared" si="25"/>
        <v>0</v>
      </c>
      <c r="S215">
        <v>1793</v>
      </c>
      <c r="T215" s="11">
        <f t="shared" si="26"/>
        <v>8.9937800963081855</v>
      </c>
      <c r="U215">
        <v>21851</v>
      </c>
      <c r="V215">
        <v>3493</v>
      </c>
      <c r="W215">
        <v>0</v>
      </c>
      <c r="X215">
        <v>0</v>
      </c>
      <c r="Y215">
        <v>21851</v>
      </c>
      <c r="Z215">
        <v>3493</v>
      </c>
      <c r="AA215">
        <v>1</v>
      </c>
      <c r="AB215">
        <v>0.87890000000000001</v>
      </c>
      <c r="AC215">
        <v>1</v>
      </c>
      <c r="AD215">
        <v>0.87560000000000004</v>
      </c>
      <c r="AE215">
        <v>0.95530000000000004</v>
      </c>
      <c r="AF215">
        <v>239594</v>
      </c>
      <c r="AG215">
        <v>228489</v>
      </c>
      <c r="AH215">
        <f t="shared" si="27"/>
        <v>0.95365075920098163</v>
      </c>
    </row>
    <row r="216" spans="1:34" ht="15">
      <c r="A216" t="s">
        <v>23</v>
      </c>
      <c r="B216" t="s">
        <v>14</v>
      </c>
      <c r="C216" s="8">
        <v>19936</v>
      </c>
      <c r="D216" s="8">
        <f t="shared" si="21"/>
        <v>15142</v>
      </c>
      <c r="E216">
        <v>14761</v>
      </c>
      <c r="F216" s="11">
        <f t="shared" si="22"/>
        <v>97.483819838858807</v>
      </c>
      <c r="G216">
        <v>19935</v>
      </c>
      <c r="H216" s="11">
        <f t="shared" si="23"/>
        <v>74.045648357160772</v>
      </c>
      <c r="I216">
        <v>7</v>
      </c>
      <c r="J216">
        <v>0</v>
      </c>
      <c r="K216">
        <v>118</v>
      </c>
      <c r="L216">
        <v>129</v>
      </c>
      <c r="M216">
        <v>78</v>
      </c>
      <c r="N216">
        <v>49</v>
      </c>
      <c r="O216">
        <v>381</v>
      </c>
      <c r="P216" s="11">
        <f t="shared" si="24"/>
        <v>2.5161801611411967</v>
      </c>
      <c r="Q216">
        <v>0</v>
      </c>
      <c r="R216" s="11">
        <f t="shared" si="25"/>
        <v>0</v>
      </c>
      <c r="S216">
        <v>1441</v>
      </c>
      <c r="T216" s="11">
        <f t="shared" si="26"/>
        <v>7.228130016051364</v>
      </c>
      <c r="U216">
        <v>478119</v>
      </c>
      <c r="V216">
        <v>8458</v>
      </c>
      <c r="W216">
        <v>0</v>
      </c>
      <c r="X216">
        <v>0</v>
      </c>
      <c r="Y216">
        <v>478119</v>
      </c>
      <c r="Z216">
        <v>8458</v>
      </c>
      <c r="AA216">
        <v>0.86660000000000004</v>
      </c>
      <c r="AB216">
        <v>0.71540000000000004</v>
      </c>
      <c r="AC216">
        <v>1</v>
      </c>
      <c r="AD216">
        <v>1</v>
      </c>
      <c r="AE216">
        <v>0</v>
      </c>
      <c r="AF216">
        <v>100768</v>
      </c>
      <c r="AG216">
        <v>96436</v>
      </c>
      <c r="AH216">
        <f t="shared" si="27"/>
        <v>0.95701016195617661</v>
      </c>
    </row>
    <row r="217" spans="1:34" ht="15">
      <c r="A217" t="s">
        <v>23</v>
      </c>
      <c r="B217" t="s">
        <v>1</v>
      </c>
      <c r="C217" s="8">
        <v>19936</v>
      </c>
      <c r="D217" s="8">
        <f t="shared" si="21"/>
        <v>15292</v>
      </c>
      <c r="E217">
        <v>14953</v>
      </c>
      <c r="F217" s="11">
        <f t="shared" si="22"/>
        <v>97.783154590635633</v>
      </c>
      <c r="G217">
        <v>19935</v>
      </c>
      <c r="H217" s="11">
        <f t="shared" si="23"/>
        <v>75.008778530223225</v>
      </c>
      <c r="I217">
        <v>7</v>
      </c>
      <c r="J217">
        <v>0</v>
      </c>
      <c r="K217">
        <v>94</v>
      </c>
      <c r="L217">
        <v>133</v>
      </c>
      <c r="M217">
        <v>51</v>
      </c>
      <c r="N217">
        <v>54</v>
      </c>
      <c r="O217">
        <v>339</v>
      </c>
      <c r="P217" s="11">
        <f t="shared" si="24"/>
        <v>2.2168454093643737</v>
      </c>
      <c r="Q217">
        <v>0</v>
      </c>
      <c r="R217" s="11">
        <f t="shared" si="25"/>
        <v>0</v>
      </c>
      <c r="S217">
        <v>1886</v>
      </c>
      <c r="T217" s="11">
        <f t="shared" si="26"/>
        <v>9.4602728731942207</v>
      </c>
      <c r="U217">
        <v>58812</v>
      </c>
      <c r="V217">
        <v>10411</v>
      </c>
      <c r="W217">
        <v>0</v>
      </c>
      <c r="X217">
        <v>0</v>
      </c>
      <c r="Y217">
        <v>58812</v>
      </c>
      <c r="Z217">
        <v>10411</v>
      </c>
      <c r="AA217">
        <v>0.88649999999999995</v>
      </c>
      <c r="AB217">
        <v>0.74719999999999998</v>
      </c>
      <c r="AC217">
        <v>1</v>
      </c>
      <c r="AD217">
        <v>0.84279999999999999</v>
      </c>
      <c r="AE217">
        <v>0.87790000000000001</v>
      </c>
      <c r="AF217">
        <v>159791</v>
      </c>
      <c r="AG217">
        <v>150396</v>
      </c>
      <c r="AH217">
        <f t="shared" si="27"/>
        <v>0.94120444831060568</v>
      </c>
    </row>
    <row r="218" spans="1:34" ht="15">
      <c r="A218" t="s">
        <v>23</v>
      </c>
      <c r="B218" t="s">
        <v>42</v>
      </c>
      <c r="C218" s="8">
        <v>19936</v>
      </c>
      <c r="D218" s="8">
        <f t="shared" si="21"/>
        <v>8805</v>
      </c>
      <c r="E218">
        <v>8776</v>
      </c>
      <c r="F218" s="11">
        <f t="shared" si="22"/>
        <v>99.670641680863142</v>
      </c>
      <c r="G218">
        <v>19935</v>
      </c>
      <c r="H218" s="11">
        <f t="shared" si="23"/>
        <v>44.023074993729622</v>
      </c>
      <c r="I218">
        <v>0</v>
      </c>
      <c r="J218">
        <v>0</v>
      </c>
      <c r="K218">
        <v>5</v>
      </c>
      <c r="L218">
        <v>23</v>
      </c>
      <c r="M218">
        <v>0</v>
      </c>
      <c r="N218">
        <v>1</v>
      </c>
      <c r="O218">
        <v>29</v>
      </c>
      <c r="P218" s="11">
        <f t="shared" si="24"/>
        <v>0.32935831913685404</v>
      </c>
      <c r="Q218">
        <v>0</v>
      </c>
      <c r="R218" s="11">
        <f t="shared" si="25"/>
        <v>0</v>
      </c>
      <c r="S218">
        <v>2835</v>
      </c>
      <c r="T218" s="11">
        <f t="shared" si="26"/>
        <v>14.220505617977528</v>
      </c>
      <c r="U218">
        <v>520</v>
      </c>
      <c r="V218">
        <v>273</v>
      </c>
      <c r="W218">
        <v>0</v>
      </c>
      <c r="X218">
        <v>0</v>
      </c>
      <c r="Y218">
        <v>520</v>
      </c>
      <c r="Z218">
        <v>273</v>
      </c>
      <c r="AA218">
        <v>0.2452</v>
      </c>
      <c r="AB218">
        <v>0.98180000000000001</v>
      </c>
      <c r="AC218">
        <v>1</v>
      </c>
      <c r="AD218">
        <v>0.50739999999999996</v>
      </c>
      <c r="AE218">
        <v>1</v>
      </c>
      <c r="AF218">
        <v>67970</v>
      </c>
      <c r="AG218">
        <v>67344</v>
      </c>
      <c r="AH218">
        <f t="shared" si="27"/>
        <v>0.9907900544357805</v>
      </c>
    </row>
    <row r="219" spans="1:34" ht="15">
      <c r="A219" t="s">
        <v>23</v>
      </c>
      <c r="B219" t="s">
        <v>43</v>
      </c>
      <c r="C219" s="8">
        <v>19936</v>
      </c>
      <c r="D219" s="8">
        <f t="shared" si="21"/>
        <v>9609</v>
      </c>
      <c r="E219">
        <v>9566</v>
      </c>
      <c r="F219" s="11">
        <f t="shared" si="22"/>
        <v>99.552502861900308</v>
      </c>
      <c r="G219">
        <v>19935</v>
      </c>
      <c r="H219" s="11">
        <f t="shared" si="23"/>
        <v>47.985954351642839</v>
      </c>
      <c r="I219">
        <v>0</v>
      </c>
      <c r="J219">
        <v>0</v>
      </c>
      <c r="K219">
        <v>10</v>
      </c>
      <c r="L219">
        <v>29</v>
      </c>
      <c r="M219">
        <v>1</v>
      </c>
      <c r="N219">
        <v>3</v>
      </c>
      <c r="O219">
        <v>43</v>
      </c>
      <c r="P219" s="11">
        <f t="shared" si="24"/>
        <v>0.44749713809969821</v>
      </c>
      <c r="Q219">
        <v>0</v>
      </c>
      <c r="R219" s="11">
        <f t="shared" si="25"/>
        <v>0</v>
      </c>
      <c r="S219">
        <v>2754</v>
      </c>
      <c r="T219" s="11">
        <f t="shared" si="26"/>
        <v>13.814205457463885</v>
      </c>
      <c r="U219">
        <v>10648</v>
      </c>
      <c r="V219">
        <v>501</v>
      </c>
      <c r="W219">
        <v>0</v>
      </c>
      <c r="X219">
        <v>0</v>
      </c>
      <c r="Y219">
        <v>10648</v>
      </c>
      <c r="Z219">
        <v>501</v>
      </c>
      <c r="AA219">
        <v>0.32719999999999999</v>
      </c>
      <c r="AB219">
        <v>0.97119999999999995</v>
      </c>
      <c r="AC219">
        <v>1</v>
      </c>
      <c r="AD219">
        <v>0.53600000000000003</v>
      </c>
      <c r="AE219">
        <v>0.9788</v>
      </c>
      <c r="AF219">
        <v>78552</v>
      </c>
      <c r="AG219">
        <v>77361</v>
      </c>
      <c r="AH219">
        <f t="shared" si="27"/>
        <v>0.98483806904980142</v>
      </c>
    </row>
    <row r="220" spans="1:34" ht="15">
      <c r="A220" t="s">
        <v>19</v>
      </c>
      <c r="B220" t="s">
        <v>40</v>
      </c>
      <c r="C220" s="8">
        <v>19936</v>
      </c>
      <c r="D220" s="8">
        <f t="shared" si="21"/>
        <v>27</v>
      </c>
      <c r="E220">
        <v>27</v>
      </c>
      <c r="F220" s="11">
        <f t="shared" si="22"/>
        <v>100</v>
      </c>
      <c r="G220">
        <v>19935</v>
      </c>
      <c r="H220" s="11">
        <f t="shared" si="23"/>
        <v>0.13544018058690746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 s="11">
        <f t="shared" si="24"/>
        <v>0</v>
      </c>
      <c r="Q220">
        <v>0</v>
      </c>
      <c r="R220" s="11">
        <f t="shared" si="25"/>
        <v>0</v>
      </c>
      <c r="S220">
        <v>22</v>
      </c>
      <c r="T220" s="11">
        <f t="shared" si="26"/>
        <v>0.11035313001605136</v>
      </c>
      <c r="U220">
        <v>25170</v>
      </c>
      <c r="V220">
        <v>765</v>
      </c>
      <c r="W220">
        <v>0</v>
      </c>
      <c r="X220">
        <v>0</v>
      </c>
      <c r="Y220">
        <v>25170</v>
      </c>
      <c r="Z220">
        <v>765</v>
      </c>
      <c r="AA220">
        <v>4.5999999999999999E-3</v>
      </c>
      <c r="AB220">
        <v>1</v>
      </c>
      <c r="AC220">
        <v>1</v>
      </c>
      <c r="AD220">
        <v>0.99550000000000005</v>
      </c>
      <c r="AE220">
        <v>0.82030000000000003</v>
      </c>
      <c r="AF220">
        <v>12262</v>
      </c>
      <c r="AG220">
        <v>12215</v>
      </c>
      <c r="AH220">
        <f t="shared" si="27"/>
        <v>0.9961670200619801</v>
      </c>
    </row>
    <row r="221" spans="1:34" ht="15">
      <c r="A221" t="s">
        <v>19</v>
      </c>
      <c r="B221" t="s">
        <v>7</v>
      </c>
      <c r="C221" s="8">
        <v>19936</v>
      </c>
      <c r="D221" s="8">
        <f t="shared" si="21"/>
        <v>3619</v>
      </c>
      <c r="E221">
        <v>3573</v>
      </c>
      <c r="F221" s="11">
        <f t="shared" si="22"/>
        <v>98.728930643824256</v>
      </c>
      <c r="G221">
        <v>19935</v>
      </c>
      <c r="H221" s="11">
        <f t="shared" si="23"/>
        <v>17.923250564334086</v>
      </c>
      <c r="I221">
        <v>3</v>
      </c>
      <c r="J221">
        <v>0</v>
      </c>
      <c r="K221">
        <v>6</v>
      </c>
      <c r="L221">
        <v>24</v>
      </c>
      <c r="M221">
        <v>4</v>
      </c>
      <c r="N221">
        <v>9</v>
      </c>
      <c r="O221">
        <v>46</v>
      </c>
      <c r="P221" s="11">
        <f t="shared" si="24"/>
        <v>1.2710693561757391</v>
      </c>
      <c r="Q221">
        <v>0</v>
      </c>
      <c r="R221" s="11">
        <f t="shared" si="25"/>
        <v>0</v>
      </c>
      <c r="S221">
        <v>3132</v>
      </c>
      <c r="T221" s="11">
        <f t="shared" si="26"/>
        <v>15.710272873194221</v>
      </c>
      <c r="U221">
        <v>3394</v>
      </c>
      <c r="V221">
        <v>1055</v>
      </c>
      <c r="W221">
        <v>5286</v>
      </c>
      <c r="X221">
        <v>1696</v>
      </c>
      <c r="Y221">
        <v>8680</v>
      </c>
      <c r="Z221">
        <v>1696</v>
      </c>
      <c r="AA221">
        <v>0.60580000000000001</v>
      </c>
      <c r="AB221">
        <v>0.95789999999999997</v>
      </c>
      <c r="AC221">
        <v>1</v>
      </c>
      <c r="AD221">
        <v>0.35570000000000002</v>
      </c>
      <c r="AE221">
        <v>0.93899999999999995</v>
      </c>
      <c r="AF221">
        <v>278682</v>
      </c>
      <c r="AG221">
        <v>72210</v>
      </c>
      <c r="AH221">
        <f t="shared" si="27"/>
        <v>0.25911253686998081</v>
      </c>
    </row>
    <row r="222" spans="1:34" ht="15">
      <c r="A222" t="s">
        <v>19</v>
      </c>
      <c r="B222" t="s">
        <v>4</v>
      </c>
      <c r="C222" s="8">
        <v>19936</v>
      </c>
      <c r="D222" s="8">
        <f t="shared" si="21"/>
        <v>2959</v>
      </c>
      <c r="E222">
        <v>2947</v>
      </c>
      <c r="F222" s="11">
        <f t="shared" si="22"/>
        <v>99.594457587022646</v>
      </c>
      <c r="G222">
        <v>19935</v>
      </c>
      <c r="H222" s="11">
        <f t="shared" si="23"/>
        <v>14.783044895911713</v>
      </c>
      <c r="I222">
        <v>1</v>
      </c>
      <c r="J222">
        <v>0</v>
      </c>
      <c r="K222">
        <v>2</v>
      </c>
      <c r="L222">
        <v>3</v>
      </c>
      <c r="M222">
        <v>1</v>
      </c>
      <c r="N222">
        <v>5</v>
      </c>
      <c r="O222">
        <v>12</v>
      </c>
      <c r="P222" s="11">
        <f t="shared" si="24"/>
        <v>0.40554241297735721</v>
      </c>
      <c r="Q222">
        <v>0</v>
      </c>
      <c r="R222" s="11">
        <f t="shared" si="25"/>
        <v>0</v>
      </c>
      <c r="S222">
        <v>2577</v>
      </c>
      <c r="T222" s="11">
        <f t="shared" si="26"/>
        <v>12.926364365971107</v>
      </c>
      <c r="U222">
        <v>2673</v>
      </c>
      <c r="V222">
        <v>972</v>
      </c>
      <c r="W222">
        <v>1481</v>
      </c>
      <c r="X222">
        <v>1622</v>
      </c>
      <c r="Y222">
        <v>4154</v>
      </c>
      <c r="Z222">
        <v>1622</v>
      </c>
      <c r="AA222">
        <v>0.49969999999999998</v>
      </c>
      <c r="AB222">
        <v>0.98899999999999999</v>
      </c>
      <c r="AC222">
        <v>1</v>
      </c>
      <c r="AD222">
        <v>0.46989999999999998</v>
      </c>
      <c r="AE222">
        <v>0.97160000000000002</v>
      </c>
      <c r="AF222">
        <v>201826</v>
      </c>
      <c r="AG222">
        <v>75793</v>
      </c>
      <c r="AH222">
        <f t="shared" si="27"/>
        <v>0.3755363530962314</v>
      </c>
    </row>
    <row r="223" spans="1:34" ht="15">
      <c r="A223" t="s">
        <v>19</v>
      </c>
      <c r="B223" t="s">
        <v>26</v>
      </c>
      <c r="C223" s="8">
        <v>19936</v>
      </c>
      <c r="D223" s="8">
        <f t="shared" si="21"/>
        <v>1655</v>
      </c>
      <c r="E223">
        <v>1566</v>
      </c>
      <c r="F223" s="11">
        <f t="shared" si="22"/>
        <v>94.622356495468281</v>
      </c>
      <c r="G223">
        <v>19935</v>
      </c>
      <c r="H223" s="11">
        <f t="shared" si="23"/>
        <v>7.8555304740406324</v>
      </c>
      <c r="I223">
        <v>1</v>
      </c>
      <c r="J223">
        <v>0</v>
      </c>
      <c r="K223">
        <v>17</v>
      </c>
      <c r="L223">
        <v>35</v>
      </c>
      <c r="M223">
        <v>6</v>
      </c>
      <c r="N223">
        <v>16</v>
      </c>
      <c r="O223">
        <v>89</v>
      </c>
      <c r="P223" s="11">
        <f t="shared" si="24"/>
        <v>5.3776435045317221</v>
      </c>
      <c r="Q223">
        <v>14</v>
      </c>
      <c r="R223" s="11">
        <f t="shared" si="25"/>
        <v>7.02247191011236E-2</v>
      </c>
      <c r="S223">
        <v>1430</v>
      </c>
      <c r="T223" s="11">
        <f t="shared" si="26"/>
        <v>7.1729534510433384</v>
      </c>
      <c r="U223">
        <v>366</v>
      </c>
      <c r="V223">
        <v>230</v>
      </c>
      <c r="W223">
        <v>1133</v>
      </c>
      <c r="X223">
        <v>1406</v>
      </c>
      <c r="Y223">
        <v>1499</v>
      </c>
      <c r="Z223">
        <v>1406</v>
      </c>
      <c r="AA223">
        <v>0.26550000000000001</v>
      </c>
      <c r="AB223">
        <v>0.91849999999999998</v>
      </c>
      <c r="AC223">
        <v>0.95720000000000005</v>
      </c>
      <c r="AD223">
        <v>0.70579999999999998</v>
      </c>
      <c r="AE223">
        <v>0.99070000000000003</v>
      </c>
      <c r="AF223">
        <v>48892</v>
      </c>
      <c r="AG223">
        <v>21120</v>
      </c>
      <c r="AH223">
        <f t="shared" si="27"/>
        <v>0.43197251084021926</v>
      </c>
    </row>
    <row r="224" spans="1:34" ht="15">
      <c r="A224" t="s">
        <v>19</v>
      </c>
      <c r="B224" t="s">
        <v>11</v>
      </c>
      <c r="C224" s="8">
        <v>19936</v>
      </c>
      <c r="D224" s="8">
        <f t="shared" si="21"/>
        <v>4421</v>
      </c>
      <c r="E224">
        <v>3969</v>
      </c>
      <c r="F224" s="11">
        <f t="shared" si="22"/>
        <v>89.776068762723369</v>
      </c>
      <c r="G224">
        <v>19935</v>
      </c>
      <c r="H224" s="11">
        <f t="shared" si="23"/>
        <v>19.909706546275395</v>
      </c>
      <c r="I224">
        <v>5</v>
      </c>
      <c r="J224">
        <v>0</v>
      </c>
      <c r="K224">
        <v>71</v>
      </c>
      <c r="L224">
        <v>104</v>
      </c>
      <c r="M224">
        <v>82</v>
      </c>
      <c r="N224">
        <v>56</v>
      </c>
      <c r="O224">
        <v>452</v>
      </c>
      <c r="P224" s="11">
        <f t="shared" si="24"/>
        <v>10.223931237276634</v>
      </c>
      <c r="Q224">
        <v>134</v>
      </c>
      <c r="R224" s="11">
        <f t="shared" si="25"/>
        <v>0.6721508828250401</v>
      </c>
      <c r="S224">
        <v>3401</v>
      </c>
      <c r="T224" s="11">
        <f t="shared" si="26"/>
        <v>17.059590690208669</v>
      </c>
      <c r="U224">
        <v>1365</v>
      </c>
      <c r="V224">
        <v>230</v>
      </c>
      <c r="W224">
        <v>1133</v>
      </c>
      <c r="X224">
        <v>1406</v>
      </c>
      <c r="Y224">
        <v>2498</v>
      </c>
      <c r="Z224">
        <v>1406</v>
      </c>
      <c r="AA224">
        <v>0.67290000000000005</v>
      </c>
      <c r="AB224">
        <v>0.58609999999999995</v>
      </c>
      <c r="AC224">
        <v>0.59019999999999995</v>
      </c>
      <c r="AD224">
        <v>0.30030000000000001</v>
      </c>
      <c r="AE224">
        <v>0.98350000000000004</v>
      </c>
      <c r="AF224">
        <v>147116</v>
      </c>
      <c r="AG224">
        <v>43523</v>
      </c>
      <c r="AH224">
        <f t="shared" si="27"/>
        <v>0.29584137687267192</v>
      </c>
    </row>
    <row r="225" spans="1:43" ht="15">
      <c r="A225" t="s">
        <v>19</v>
      </c>
      <c r="B225" t="s">
        <v>13</v>
      </c>
      <c r="C225" s="8">
        <v>19936</v>
      </c>
      <c r="D225" s="8">
        <f t="shared" si="21"/>
        <v>6990</v>
      </c>
      <c r="E225">
        <v>5898</v>
      </c>
      <c r="F225" s="11">
        <f t="shared" si="22"/>
        <v>84.377682403433482</v>
      </c>
      <c r="G225">
        <v>19935</v>
      </c>
      <c r="H225" s="11">
        <f t="shared" si="23"/>
        <v>29.586155003762226</v>
      </c>
      <c r="I225">
        <v>8</v>
      </c>
      <c r="J225">
        <v>0</v>
      </c>
      <c r="K225">
        <v>136</v>
      </c>
      <c r="L225">
        <v>294</v>
      </c>
      <c r="M225">
        <v>201</v>
      </c>
      <c r="N225">
        <v>126</v>
      </c>
      <c r="O225">
        <v>1092</v>
      </c>
      <c r="P225" s="11">
        <f t="shared" si="24"/>
        <v>15.622317596566523</v>
      </c>
      <c r="Q225">
        <v>327</v>
      </c>
      <c r="R225" s="11">
        <f t="shared" si="25"/>
        <v>1.6402487961476726</v>
      </c>
      <c r="S225">
        <v>4861</v>
      </c>
      <c r="T225" s="11">
        <f t="shared" si="26"/>
        <v>24.383025682182986</v>
      </c>
      <c r="U225">
        <v>923</v>
      </c>
      <c r="V225">
        <v>571</v>
      </c>
      <c r="W225">
        <v>5337</v>
      </c>
      <c r="X225">
        <v>1696</v>
      </c>
      <c r="Y225">
        <v>6260</v>
      </c>
      <c r="Z225">
        <v>1696</v>
      </c>
      <c r="AA225">
        <v>1</v>
      </c>
      <c r="AB225">
        <v>0</v>
      </c>
      <c r="AC225">
        <v>0</v>
      </c>
      <c r="AD225">
        <v>0</v>
      </c>
      <c r="AE225">
        <v>0.95640000000000003</v>
      </c>
      <c r="AF225">
        <v>272440</v>
      </c>
      <c r="AG225">
        <v>49800</v>
      </c>
      <c r="AH225">
        <f t="shared" si="27"/>
        <v>0.18279254147702245</v>
      </c>
    </row>
    <row r="226" spans="1:43" ht="15">
      <c r="A226" t="s">
        <v>19</v>
      </c>
      <c r="B226" t="s">
        <v>44</v>
      </c>
      <c r="C226" s="8">
        <v>19936</v>
      </c>
      <c r="D226" s="8">
        <f t="shared" si="21"/>
        <v>6035</v>
      </c>
      <c r="E226">
        <v>5354</v>
      </c>
      <c r="F226" s="11">
        <f t="shared" si="22"/>
        <v>88.715824357912183</v>
      </c>
      <c r="G226">
        <v>19935</v>
      </c>
      <c r="H226" s="11">
        <f t="shared" si="23"/>
        <v>26.857286180085278</v>
      </c>
      <c r="I226">
        <v>6</v>
      </c>
      <c r="J226">
        <v>0</v>
      </c>
      <c r="K226">
        <v>103</v>
      </c>
      <c r="L226">
        <v>172</v>
      </c>
      <c r="M226">
        <v>119</v>
      </c>
      <c r="N226">
        <v>91</v>
      </c>
      <c r="O226">
        <v>681</v>
      </c>
      <c r="P226" s="11">
        <f t="shared" si="24"/>
        <v>11.284175642087821</v>
      </c>
      <c r="Q226">
        <v>190</v>
      </c>
      <c r="R226" s="11">
        <f t="shared" si="25"/>
        <v>0.9530497592295345</v>
      </c>
      <c r="S226">
        <v>4447</v>
      </c>
      <c r="T226" s="11">
        <f t="shared" si="26"/>
        <v>22.306380417335472</v>
      </c>
      <c r="U226">
        <v>876</v>
      </c>
      <c r="V226">
        <v>338</v>
      </c>
      <c r="W226">
        <v>1521</v>
      </c>
      <c r="X226">
        <v>1622</v>
      </c>
      <c r="Y226">
        <v>2397</v>
      </c>
      <c r="Z226">
        <v>1622</v>
      </c>
      <c r="AA226">
        <v>0.90780000000000005</v>
      </c>
      <c r="AB226">
        <v>0.37640000000000001</v>
      </c>
      <c r="AC226">
        <v>0.41899999999999998</v>
      </c>
      <c r="AD226">
        <v>8.5199999999999998E-2</v>
      </c>
      <c r="AE226">
        <v>0.98419999999999996</v>
      </c>
      <c r="AF226">
        <v>254338</v>
      </c>
      <c r="AG226">
        <v>52400</v>
      </c>
      <c r="AH226">
        <f t="shared" si="27"/>
        <v>0.20602505327556245</v>
      </c>
    </row>
    <row r="227" spans="1:43" ht="15">
      <c r="A227" t="s">
        <v>19</v>
      </c>
      <c r="B227" t="s">
        <v>22</v>
      </c>
      <c r="C227" s="8">
        <v>19936</v>
      </c>
      <c r="D227" s="8">
        <f t="shared" si="21"/>
        <v>4364</v>
      </c>
      <c r="E227">
        <v>3687</v>
      </c>
      <c r="F227" s="11">
        <f t="shared" si="22"/>
        <v>84.48670944087992</v>
      </c>
      <c r="G227">
        <v>19935</v>
      </c>
      <c r="H227" s="11">
        <f t="shared" si="23"/>
        <v>18.495109104589918</v>
      </c>
      <c r="I227">
        <v>2</v>
      </c>
      <c r="J227">
        <v>0</v>
      </c>
      <c r="K227">
        <v>51</v>
      </c>
      <c r="L227">
        <v>14</v>
      </c>
      <c r="M227">
        <v>559</v>
      </c>
      <c r="N227">
        <v>51</v>
      </c>
      <c r="O227">
        <v>677</v>
      </c>
      <c r="P227" s="11">
        <f t="shared" si="24"/>
        <v>15.513290559120072</v>
      </c>
      <c r="Q227">
        <v>0</v>
      </c>
      <c r="R227" s="11">
        <f t="shared" si="25"/>
        <v>0</v>
      </c>
      <c r="S227">
        <v>3226</v>
      </c>
      <c r="T227" s="11">
        <f t="shared" si="26"/>
        <v>16.181781701444624</v>
      </c>
      <c r="U227">
        <v>8099</v>
      </c>
      <c r="V227">
        <v>231</v>
      </c>
      <c r="W227">
        <v>0</v>
      </c>
      <c r="X227">
        <v>0</v>
      </c>
      <c r="Y227">
        <v>8099</v>
      </c>
      <c r="Z227">
        <v>231</v>
      </c>
      <c r="AA227">
        <v>0.62509999999999999</v>
      </c>
      <c r="AB227">
        <v>0.38</v>
      </c>
      <c r="AC227">
        <v>1</v>
      </c>
      <c r="AD227">
        <v>0.33639999999999998</v>
      </c>
      <c r="AE227">
        <v>0.94320000000000004</v>
      </c>
      <c r="AF227">
        <v>73477</v>
      </c>
      <c r="AG227">
        <v>20677</v>
      </c>
      <c r="AH227">
        <f t="shared" si="27"/>
        <v>0.28140778747090928</v>
      </c>
    </row>
    <row r="228" spans="1:43" ht="15">
      <c r="A228" t="s">
        <v>19</v>
      </c>
      <c r="B228" t="s">
        <v>6</v>
      </c>
      <c r="C228" s="8">
        <v>19936</v>
      </c>
      <c r="D228" s="8">
        <f t="shared" si="21"/>
        <v>4694</v>
      </c>
      <c r="E228">
        <v>3910</v>
      </c>
      <c r="F228" s="11">
        <f t="shared" si="22"/>
        <v>83.297827013208348</v>
      </c>
      <c r="G228">
        <v>19935</v>
      </c>
      <c r="H228" s="11">
        <f t="shared" si="23"/>
        <v>19.613744670178079</v>
      </c>
      <c r="I228">
        <v>5</v>
      </c>
      <c r="J228">
        <v>0</v>
      </c>
      <c r="K228">
        <v>63</v>
      </c>
      <c r="L228">
        <v>49</v>
      </c>
      <c r="M228">
        <v>589</v>
      </c>
      <c r="N228">
        <v>78</v>
      </c>
      <c r="O228">
        <v>784</v>
      </c>
      <c r="P228" s="11">
        <f t="shared" si="24"/>
        <v>16.702172986791648</v>
      </c>
      <c r="Q228">
        <v>0</v>
      </c>
      <c r="R228" s="11">
        <f t="shared" si="25"/>
        <v>0</v>
      </c>
      <c r="S228">
        <v>3436</v>
      </c>
      <c r="T228" s="11">
        <f t="shared" si="26"/>
        <v>17.235152487961475</v>
      </c>
      <c r="U228">
        <v>25996</v>
      </c>
      <c r="V228">
        <v>232</v>
      </c>
      <c r="W228">
        <v>0</v>
      </c>
      <c r="X228">
        <v>0</v>
      </c>
      <c r="Y228">
        <v>25996</v>
      </c>
      <c r="Z228">
        <v>232</v>
      </c>
      <c r="AA228">
        <v>0.66290000000000004</v>
      </c>
      <c r="AB228">
        <v>0.28210000000000002</v>
      </c>
      <c r="AC228">
        <v>1</v>
      </c>
      <c r="AD228">
        <v>0.29310000000000003</v>
      </c>
      <c r="AE228">
        <v>0.81440000000000001</v>
      </c>
      <c r="AF228">
        <v>82194</v>
      </c>
      <c r="AG228">
        <v>21246</v>
      </c>
      <c r="AH228">
        <f t="shared" si="27"/>
        <v>0.25848602087743633</v>
      </c>
    </row>
    <row r="229" spans="1:43" ht="15">
      <c r="A229" t="s">
        <v>19</v>
      </c>
      <c r="B229" t="s">
        <v>18</v>
      </c>
      <c r="C229" s="8">
        <v>19936</v>
      </c>
      <c r="D229" s="8">
        <f t="shared" si="21"/>
        <v>1641</v>
      </c>
      <c r="E229">
        <v>1615</v>
      </c>
      <c r="F229" s="11">
        <f t="shared" si="22"/>
        <v>98.415600243753815</v>
      </c>
      <c r="G229">
        <v>19935</v>
      </c>
      <c r="H229" s="11">
        <f t="shared" si="23"/>
        <v>8.1013293202909455</v>
      </c>
      <c r="I229">
        <v>1</v>
      </c>
      <c r="J229">
        <v>0</v>
      </c>
      <c r="K229">
        <v>4</v>
      </c>
      <c r="L229">
        <v>12</v>
      </c>
      <c r="M229">
        <v>5</v>
      </c>
      <c r="N229">
        <v>2</v>
      </c>
      <c r="O229">
        <v>26</v>
      </c>
      <c r="P229" s="11">
        <f t="shared" si="24"/>
        <v>1.5843997562461913</v>
      </c>
      <c r="Q229">
        <v>2</v>
      </c>
      <c r="R229" s="11">
        <f t="shared" si="25"/>
        <v>1.0032102728731942E-2</v>
      </c>
      <c r="S229">
        <v>1495</v>
      </c>
      <c r="T229" s="11">
        <f t="shared" si="26"/>
        <v>7.4989967897271272</v>
      </c>
      <c r="U229">
        <v>2814</v>
      </c>
      <c r="V229">
        <v>4809</v>
      </c>
      <c r="W229">
        <v>0</v>
      </c>
      <c r="X229">
        <v>0</v>
      </c>
      <c r="Y229">
        <v>2814</v>
      </c>
      <c r="Z229">
        <v>4809</v>
      </c>
      <c r="AA229">
        <v>0.27379999999999999</v>
      </c>
      <c r="AB229">
        <v>0.97619999999999996</v>
      </c>
      <c r="AC229">
        <v>0.99390000000000001</v>
      </c>
      <c r="AD229">
        <v>0.6925</v>
      </c>
      <c r="AE229">
        <v>0.98119999999999996</v>
      </c>
      <c r="AF229">
        <v>44448</v>
      </c>
      <c r="AG229">
        <v>17981</v>
      </c>
      <c r="AH229">
        <f t="shared" si="27"/>
        <v>0.40454013678905687</v>
      </c>
    </row>
    <row r="230" spans="1:43" ht="15">
      <c r="A230" t="s">
        <v>19</v>
      </c>
      <c r="B230" t="s">
        <v>52</v>
      </c>
      <c r="C230" s="8">
        <v>19936</v>
      </c>
      <c r="D230" s="8">
        <f t="shared" si="21"/>
        <v>1600</v>
      </c>
      <c r="E230">
        <v>1583</v>
      </c>
      <c r="F230" s="11">
        <f t="shared" si="22"/>
        <v>98.9375</v>
      </c>
      <c r="G230">
        <v>19935</v>
      </c>
      <c r="H230" s="11">
        <f t="shared" si="23"/>
        <v>7.940807624780537</v>
      </c>
      <c r="I230">
        <v>1</v>
      </c>
      <c r="J230">
        <v>0</v>
      </c>
      <c r="K230">
        <v>3</v>
      </c>
      <c r="L230">
        <v>7</v>
      </c>
      <c r="M230">
        <v>4</v>
      </c>
      <c r="N230">
        <v>1</v>
      </c>
      <c r="O230">
        <v>17</v>
      </c>
      <c r="P230" s="11">
        <f t="shared" si="24"/>
        <v>1.0625</v>
      </c>
      <c r="Q230">
        <v>1</v>
      </c>
      <c r="R230" s="11">
        <f t="shared" si="25"/>
        <v>5.0160513643659711E-3</v>
      </c>
      <c r="S230">
        <v>1464</v>
      </c>
      <c r="T230" s="11">
        <f t="shared" si="26"/>
        <v>7.3434991974317816</v>
      </c>
      <c r="U230">
        <v>3991</v>
      </c>
      <c r="V230">
        <v>4809</v>
      </c>
      <c r="W230">
        <v>0</v>
      </c>
      <c r="X230">
        <v>0</v>
      </c>
      <c r="Y230">
        <v>3991</v>
      </c>
      <c r="Z230">
        <v>4809</v>
      </c>
      <c r="AA230">
        <v>0.26840000000000003</v>
      </c>
      <c r="AB230">
        <v>0.98440000000000005</v>
      </c>
      <c r="AC230">
        <v>0.99690000000000001</v>
      </c>
      <c r="AD230">
        <v>0.69879999999999998</v>
      </c>
      <c r="AE230">
        <v>0.97270000000000001</v>
      </c>
      <c r="AF230">
        <v>44819</v>
      </c>
      <c r="AG230">
        <v>17982</v>
      </c>
      <c r="AH230">
        <f t="shared" si="27"/>
        <v>0.40121377094535798</v>
      </c>
    </row>
    <row r="231" spans="1:43" ht="15">
      <c r="A231" t="s">
        <v>19</v>
      </c>
      <c r="B231" t="s">
        <v>12</v>
      </c>
      <c r="C231" s="8">
        <v>19936</v>
      </c>
      <c r="D231" s="8">
        <f t="shared" si="21"/>
        <v>1634</v>
      </c>
      <c r="E231">
        <v>1603</v>
      </c>
      <c r="F231" s="11">
        <f t="shared" si="22"/>
        <v>98.102815177478575</v>
      </c>
      <c r="G231">
        <v>19935</v>
      </c>
      <c r="H231" s="11">
        <f t="shared" si="23"/>
        <v>8.0411336844745431</v>
      </c>
      <c r="I231">
        <v>1</v>
      </c>
      <c r="J231">
        <v>0</v>
      </c>
      <c r="K231">
        <v>5</v>
      </c>
      <c r="L231">
        <v>15</v>
      </c>
      <c r="M231">
        <v>5</v>
      </c>
      <c r="N231">
        <v>3</v>
      </c>
      <c r="O231">
        <v>31</v>
      </c>
      <c r="P231" s="11">
        <f t="shared" si="24"/>
        <v>1.8971848225214198</v>
      </c>
      <c r="Q231">
        <v>2</v>
      </c>
      <c r="R231" s="11">
        <f t="shared" si="25"/>
        <v>1.0032102728731942E-2</v>
      </c>
      <c r="S231">
        <v>1466</v>
      </c>
      <c r="T231" s="11">
        <f t="shared" si="26"/>
        <v>7.3535313001605136</v>
      </c>
      <c r="U231">
        <v>3114</v>
      </c>
      <c r="V231">
        <v>4809</v>
      </c>
      <c r="W231">
        <v>0</v>
      </c>
      <c r="X231">
        <v>0</v>
      </c>
      <c r="Y231">
        <v>3114</v>
      </c>
      <c r="Z231">
        <v>4809</v>
      </c>
      <c r="AA231">
        <v>0.27179999999999999</v>
      </c>
      <c r="AB231">
        <v>0.97160000000000002</v>
      </c>
      <c r="AC231">
        <v>0.99390000000000001</v>
      </c>
      <c r="AD231">
        <v>0.69840000000000002</v>
      </c>
      <c r="AE231">
        <v>0.97899999999999998</v>
      </c>
      <c r="AF231">
        <v>43969</v>
      </c>
      <c r="AG231">
        <v>17786</v>
      </c>
      <c r="AH231">
        <f t="shared" si="27"/>
        <v>0.404512270008415</v>
      </c>
    </row>
    <row r="232" spans="1:43" ht="15">
      <c r="A232" t="s">
        <v>19</v>
      </c>
      <c r="B232" t="s">
        <v>48</v>
      </c>
      <c r="C232" s="8">
        <v>19936</v>
      </c>
      <c r="D232" s="8">
        <f t="shared" si="21"/>
        <v>1628</v>
      </c>
      <c r="E232">
        <v>1596</v>
      </c>
      <c r="F232" s="11">
        <f t="shared" si="22"/>
        <v>98.034398034398038</v>
      </c>
      <c r="G232">
        <v>19935</v>
      </c>
      <c r="H232" s="11">
        <f t="shared" si="23"/>
        <v>8.0060195635816402</v>
      </c>
      <c r="I232">
        <v>1</v>
      </c>
      <c r="J232">
        <v>0</v>
      </c>
      <c r="K232">
        <v>6</v>
      </c>
      <c r="L232">
        <v>16</v>
      </c>
      <c r="M232">
        <v>5</v>
      </c>
      <c r="N232">
        <v>2</v>
      </c>
      <c r="O232">
        <v>32</v>
      </c>
      <c r="P232" s="11">
        <f t="shared" si="24"/>
        <v>1.9656019656019657</v>
      </c>
      <c r="Q232">
        <v>2</v>
      </c>
      <c r="R232" s="11">
        <f t="shared" si="25"/>
        <v>1.0032102728731942E-2</v>
      </c>
      <c r="S232">
        <v>1460</v>
      </c>
      <c r="T232" s="11">
        <f t="shared" si="26"/>
        <v>7.3234349919743176</v>
      </c>
      <c r="U232">
        <v>3402</v>
      </c>
      <c r="V232">
        <v>4809</v>
      </c>
      <c r="W232">
        <v>0</v>
      </c>
      <c r="X232">
        <v>0</v>
      </c>
      <c r="Y232">
        <v>3402</v>
      </c>
      <c r="Z232">
        <v>4809</v>
      </c>
      <c r="AA232">
        <v>0.27060000000000001</v>
      </c>
      <c r="AB232">
        <v>0.97070000000000001</v>
      </c>
      <c r="AC232">
        <v>0.99390000000000001</v>
      </c>
      <c r="AD232">
        <v>0.69969999999999999</v>
      </c>
      <c r="AE232">
        <v>0.97699999999999998</v>
      </c>
      <c r="AF232">
        <v>43874</v>
      </c>
      <c r="AG232">
        <v>17759</v>
      </c>
      <c r="AH232">
        <f t="shared" si="27"/>
        <v>0.40477275835346677</v>
      </c>
    </row>
    <row r="233" spans="1:43" ht="15">
      <c r="A233" t="s">
        <v>19</v>
      </c>
      <c r="B233" t="s">
        <v>21</v>
      </c>
      <c r="C233" s="8">
        <v>19936</v>
      </c>
      <c r="D233" s="8">
        <f t="shared" si="21"/>
        <v>0</v>
      </c>
      <c r="E233">
        <v>0</v>
      </c>
      <c r="F233" s="11" t="e">
        <f t="shared" si="22"/>
        <v>#DIV/0!</v>
      </c>
      <c r="G233">
        <v>19935</v>
      </c>
      <c r="H233" s="11">
        <f t="shared" si="23"/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 s="11" t="e">
        <f t="shared" si="24"/>
        <v>#DIV/0!</v>
      </c>
      <c r="Q233">
        <v>0</v>
      </c>
      <c r="R233" s="11">
        <f t="shared" si="25"/>
        <v>0</v>
      </c>
      <c r="S233">
        <v>0</v>
      </c>
      <c r="T233" s="11">
        <f t="shared" si="26"/>
        <v>0</v>
      </c>
      <c r="U233">
        <v>446</v>
      </c>
      <c r="V233">
        <v>29</v>
      </c>
      <c r="W233">
        <v>5286</v>
      </c>
      <c r="X233">
        <v>1696</v>
      </c>
      <c r="Y233">
        <v>5732</v>
      </c>
      <c r="Z233">
        <v>1696</v>
      </c>
      <c r="AA233">
        <v>0</v>
      </c>
      <c r="AB233">
        <v>1</v>
      </c>
      <c r="AC233">
        <v>1</v>
      </c>
      <c r="AD233">
        <v>1</v>
      </c>
      <c r="AE233">
        <v>0.96020000000000005</v>
      </c>
      <c r="AF233">
        <v>12211</v>
      </c>
      <c r="AG233">
        <v>12211</v>
      </c>
      <c r="AH233">
        <f t="shared" si="27"/>
        <v>1</v>
      </c>
    </row>
    <row r="234" spans="1:43" ht="15">
      <c r="A234" t="s">
        <v>19</v>
      </c>
      <c r="B234" t="s">
        <v>45</v>
      </c>
      <c r="C234" s="8">
        <v>19936</v>
      </c>
      <c r="D234" s="8">
        <f t="shared" si="21"/>
        <v>40</v>
      </c>
      <c r="E234">
        <v>40</v>
      </c>
      <c r="F234" s="11">
        <f t="shared" si="22"/>
        <v>100</v>
      </c>
      <c r="G234">
        <v>19935</v>
      </c>
      <c r="H234" s="11">
        <f t="shared" si="23"/>
        <v>0.20065211938801103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 s="11">
        <f t="shared" si="24"/>
        <v>0</v>
      </c>
      <c r="Q234">
        <v>0</v>
      </c>
      <c r="R234" s="11">
        <f t="shared" si="25"/>
        <v>0</v>
      </c>
      <c r="S234">
        <v>34</v>
      </c>
      <c r="T234" s="11">
        <f t="shared" si="26"/>
        <v>0.17054574638844303</v>
      </c>
      <c r="U234">
        <v>82585</v>
      </c>
      <c r="V234">
        <v>30</v>
      </c>
      <c r="W234">
        <v>1481</v>
      </c>
      <c r="X234">
        <v>1622</v>
      </c>
      <c r="Y234">
        <v>84066</v>
      </c>
      <c r="Z234">
        <v>1622</v>
      </c>
      <c r="AA234">
        <v>6.7999999999999996E-3</v>
      </c>
      <c r="AB234">
        <v>1</v>
      </c>
      <c r="AC234">
        <v>1</v>
      </c>
      <c r="AD234">
        <v>0.99299999999999999</v>
      </c>
      <c r="AE234">
        <v>0.39650000000000002</v>
      </c>
      <c r="AF234">
        <v>12359</v>
      </c>
      <c r="AG234">
        <v>12230</v>
      </c>
      <c r="AH234">
        <f t="shared" si="27"/>
        <v>0.98956226231895783</v>
      </c>
    </row>
    <row r="235" spans="1:43" ht="15">
      <c r="A235" t="s">
        <v>19</v>
      </c>
      <c r="B235" t="s">
        <v>37</v>
      </c>
      <c r="C235" s="8">
        <v>19936</v>
      </c>
      <c r="D235" s="8">
        <f t="shared" si="21"/>
        <v>4810</v>
      </c>
      <c r="E235">
        <v>4516</v>
      </c>
      <c r="F235" s="11">
        <f t="shared" si="22"/>
        <v>93.887733887733887</v>
      </c>
      <c r="G235">
        <v>19935</v>
      </c>
      <c r="H235" s="11">
        <f t="shared" si="23"/>
        <v>22.653624278906445</v>
      </c>
      <c r="I235">
        <v>2</v>
      </c>
      <c r="J235">
        <v>0</v>
      </c>
      <c r="K235">
        <v>16</v>
      </c>
      <c r="L235">
        <v>37</v>
      </c>
      <c r="M235">
        <v>223</v>
      </c>
      <c r="N235">
        <v>16</v>
      </c>
      <c r="O235">
        <v>294</v>
      </c>
      <c r="P235" s="11">
        <f t="shared" si="24"/>
        <v>6.1122661122661119</v>
      </c>
      <c r="Q235">
        <v>0</v>
      </c>
      <c r="R235" s="11">
        <f t="shared" si="25"/>
        <v>0</v>
      </c>
      <c r="S235">
        <v>3301</v>
      </c>
      <c r="T235" s="11">
        <f t="shared" si="26"/>
        <v>16.55798555377207</v>
      </c>
      <c r="U235">
        <v>292</v>
      </c>
      <c r="V235">
        <v>6617</v>
      </c>
      <c r="W235">
        <v>0</v>
      </c>
      <c r="X235">
        <v>0</v>
      </c>
      <c r="Y235">
        <v>292</v>
      </c>
      <c r="Z235">
        <v>6617</v>
      </c>
      <c r="AA235">
        <v>0.76570000000000005</v>
      </c>
      <c r="AB235">
        <v>0.73080000000000001</v>
      </c>
      <c r="AC235">
        <v>1</v>
      </c>
      <c r="AD235">
        <v>0.32090000000000002</v>
      </c>
      <c r="AE235">
        <v>0.99929999999999997</v>
      </c>
      <c r="AF235" s="15">
        <v>220644</v>
      </c>
      <c r="AG235" s="15">
        <v>86679</v>
      </c>
      <c r="AH235" s="17">
        <f t="shared" si="27"/>
        <v>0.39284548866046665</v>
      </c>
      <c r="AI235" s="17"/>
      <c r="AJ235" s="16"/>
      <c r="AK235" s="16"/>
      <c r="AL235" s="16"/>
      <c r="AM235" s="16"/>
      <c r="AN235" s="16"/>
      <c r="AO235" s="16"/>
      <c r="AP235" s="16"/>
      <c r="AQ235" s="16"/>
    </row>
    <row r="236" spans="1:43" ht="15">
      <c r="A236" t="s">
        <v>19</v>
      </c>
      <c r="B236" t="s">
        <v>34</v>
      </c>
      <c r="C236" s="8">
        <v>19936</v>
      </c>
      <c r="D236" s="8">
        <f t="shared" si="21"/>
        <v>1925</v>
      </c>
      <c r="E236">
        <v>1905</v>
      </c>
      <c r="F236" s="11">
        <f t="shared" si="22"/>
        <v>98.961038961038966</v>
      </c>
      <c r="G236">
        <v>19935</v>
      </c>
      <c r="H236" s="11">
        <f t="shared" si="23"/>
        <v>9.5560571858540264</v>
      </c>
      <c r="I236">
        <v>0</v>
      </c>
      <c r="J236">
        <v>0</v>
      </c>
      <c r="K236">
        <v>3</v>
      </c>
      <c r="L236">
        <v>8</v>
      </c>
      <c r="M236">
        <v>7</v>
      </c>
      <c r="N236">
        <v>2</v>
      </c>
      <c r="O236">
        <v>20</v>
      </c>
      <c r="P236" s="11">
        <f t="shared" si="24"/>
        <v>1.0389610389610389</v>
      </c>
      <c r="Q236">
        <v>0</v>
      </c>
      <c r="R236" s="11">
        <f t="shared" si="25"/>
        <v>0</v>
      </c>
      <c r="S236">
        <v>1744</v>
      </c>
      <c r="T236" s="11">
        <f t="shared" si="26"/>
        <v>8.7479935794542545</v>
      </c>
      <c r="U236">
        <v>5063</v>
      </c>
      <c r="V236">
        <v>2745</v>
      </c>
      <c r="W236">
        <v>0</v>
      </c>
      <c r="X236">
        <v>0</v>
      </c>
      <c r="Y236">
        <v>5063</v>
      </c>
      <c r="Z236">
        <v>2745</v>
      </c>
      <c r="AA236">
        <v>0.32300000000000001</v>
      </c>
      <c r="AB236">
        <v>0.98170000000000002</v>
      </c>
      <c r="AC236">
        <v>1</v>
      </c>
      <c r="AD236">
        <v>0.64119999999999999</v>
      </c>
      <c r="AE236">
        <v>0.96499999999999997</v>
      </c>
      <c r="AF236" s="15">
        <v>53608</v>
      </c>
      <c r="AG236" s="15">
        <v>23973</v>
      </c>
      <c r="AH236" s="17">
        <f t="shared" si="27"/>
        <v>0.44719071780331293</v>
      </c>
      <c r="AI236" s="17"/>
      <c r="AJ236" s="16"/>
      <c r="AK236" s="16"/>
      <c r="AL236" s="16"/>
      <c r="AM236" s="16"/>
      <c r="AN236" s="16"/>
      <c r="AO236" s="16"/>
      <c r="AP236" s="16"/>
      <c r="AQ236" s="16"/>
    </row>
    <row r="237" spans="1:43" ht="15">
      <c r="A237" t="s">
        <v>19</v>
      </c>
      <c r="B237" t="s">
        <v>33</v>
      </c>
      <c r="C237" s="8">
        <v>19936</v>
      </c>
      <c r="D237" s="8">
        <f t="shared" si="21"/>
        <v>3104</v>
      </c>
      <c r="E237">
        <v>2938</v>
      </c>
      <c r="F237" s="11">
        <f t="shared" si="22"/>
        <v>94.652061855670098</v>
      </c>
      <c r="G237">
        <v>19935</v>
      </c>
      <c r="H237" s="11">
        <f t="shared" si="23"/>
        <v>14.73789816904941</v>
      </c>
      <c r="I237">
        <v>3</v>
      </c>
      <c r="J237">
        <v>0</v>
      </c>
      <c r="K237">
        <v>18</v>
      </c>
      <c r="L237">
        <v>43</v>
      </c>
      <c r="M237">
        <v>88</v>
      </c>
      <c r="N237">
        <v>14</v>
      </c>
      <c r="O237">
        <v>166</v>
      </c>
      <c r="P237" s="11">
        <f t="shared" si="24"/>
        <v>5.3479381443298966</v>
      </c>
      <c r="Q237">
        <v>0</v>
      </c>
      <c r="R237" s="11">
        <f t="shared" si="25"/>
        <v>0</v>
      </c>
      <c r="S237">
        <v>2622</v>
      </c>
      <c r="T237" s="11">
        <f t="shared" si="26"/>
        <v>13.152086677367576</v>
      </c>
      <c r="U237">
        <v>64596</v>
      </c>
      <c r="V237">
        <v>12261</v>
      </c>
      <c r="W237">
        <v>0</v>
      </c>
      <c r="X237">
        <v>0</v>
      </c>
      <c r="Y237">
        <v>64596</v>
      </c>
      <c r="Z237">
        <v>12261</v>
      </c>
      <c r="AA237">
        <v>0.49809999999999999</v>
      </c>
      <c r="AB237">
        <v>0.84799999999999998</v>
      </c>
      <c r="AC237">
        <v>1</v>
      </c>
      <c r="AD237">
        <v>0.46060000000000001</v>
      </c>
      <c r="AE237">
        <v>0.53659999999999997</v>
      </c>
      <c r="AF237" s="15">
        <v>79517</v>
      </c>
      <c r="AG237" s="15">
        <v>34750</v>
      </c>
      <c r="AH237" s="17">
        <f t="shared" si="27"/>
        <v>0.43701346881798858</v>
      </c>
      <c r="AI237" s="17"/>
      <c r="AJ237" s="16"/>
      <c r="AK237" s="16"/>
      <c r="AL237" s="16"/>
      <c r="AM237" s="16"/>
      <c r="AN237" s="16"/>
      <c r="AO237" s="16"/>
      <c r="AP237" s="16"/>
      <c r="AQ237" s="16"/>
    </row>
    <row r="238" spans="1:43" ht="15">
      <c r="A238" t="s">
        <v>19</v>
      </c>
      <c r="B238" t="s">
        <v>1</v>
      </c>
      <c r="C238" s="8">
        <v>19936</v>
      </c>
      <c r="D238" s="8">
        <f t="shared" si="21"/>
        <v>3314</v>
      </c>
      <c r="E238">
        <v>2979</v>
      </c>
      <c r="F238" s="11">
        <f t="shared" si="22"/>
        <v>89.891369945684971</v>
      </c>
      <c r="G238">
        <v>19935</v>
      </c>
      <c r="H238" s="11">
        <f t="shared" si="23"/>
        <v>14.943566591422123</v>
      </c>
      <c r="I238">
        <v>6</v>
      </c>
      <c r="J238">
        <v>0</v>
      </c>
      <c r="K238">
        <v>48</v>
      </c>
      <c r="L238">
        <v>119</v>
      </c>
      <c r="M238">
        <v>108</v>
      </c>
      <c r="N238">
        <v>54</v>
      </c>
      <c r="O238">
        <v>335</v>
      </c>
      <c r="P238" s="11">
        <f t="shared" si="24"/>
        <v>10.108630054315027</v>
      </c>
      <c r="Q238">
        <v>0</v>
      </c>
      <c r="R238" s="11">
        <f t="shared" si="25"/>
        <v>0</v>
      </c>
      <c r="S238">
        <v>2650</v>
      </c>
      <c r="T238" s="11">
        <f t="shared" si="26"/>
        <v>13.292536115569824</v>
      </c>
      <c r="U238">
        <v>139163</v>
      </c>
      <c r="V238">
        <v>13505</v>
      </c>
      <c r="W238">
        <v>0</v>
      </c>
      <c r="X238">
        <v>0</v>
      </c>
      <c r="Y238">
        <v>139163</v>
      </c>
      <c r="Z238">
        <v>13505</v>
      </c>
      <c r="AA238">
        <v>0.50509999999999999</v>
      </c>
      <c r="AB238">
        <v>0.69320000000000004</v>
      </c>
      <c r="AC238">
        <v>1</v>
      </c>
      <c r="AD238">
        <v>0.45479999999999998</v>
      </c>
      <c r="AE238">
        <v>0</v>
      </c>
      <c r="AF238">
        <v>81708</v>
      </c>
      <c r="AG238">
        <v>34655</v>
      </c>
      <c r="AH238">
        <f t="shared" si="27"/>
        <v>0.42413227590933567</v>
      </c>
    </row>
    <row r="239" spans="1:43" ht="15">
      <c r="A239" t="s">
        <v>19</v>
      </c>
      <c r="B239" t="s">
        <v>42</v>
      </c>
      <c r="C239" s="8">
        <v>19936</v>
      </c>
      <c r="D239" s="8">
        <f t="shared" si="21"/>
        <v>284</v>
      </c>
      <c r="E239">
        <v>284</v>
      </c>
      <c r="F239" s="11">
        <f t="shared" si="22"/>
        <v>100</v>
      </c>
      <c r="G239">
        <v>19935</v>
      </c>
      <c r="H239" s="11">
        <f t="shared" si="23"/>
        <v>1.4246300476548783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 s="11">
        <f t="shared" si="24"/>
        <v>0</v>
      </c>
      <c r="Q239">
        <v>0</v>
      </c>
      <c r="R239" s="11">
        <f t="shared" si="25"/>
        <v>0</v>
      </c>
      <c r="S239">
        <v>237</v>
      </c>
      <c r="T239" s="11">
        <f t="shared" si="26"/>
        <v>1.1888041733547352</v>
      </c>
      <c r="U239">
        <v>201</v>
      </c>
      <c r="V239">
        <v>338</v>
      </c>
      <c r="W239">
        <v>0</v>
      </c>
      <c r="X239">
        <v>0</v>
      </c>
      <c r="Y239">
        <v>201</v>
      </c>
      <c r="Z239">
        <v>338</v>
      </c>
      <c r="AA239">
        <v>4.82E-2</v>
      </c>
      <c r="AB239">
        <v>1</v>
      </c>
      <c r="AC239">
        <v>1</v>
      </c>
      <c r="AD239">
        <v>0.95120000000000005</v>
      </c>
      <c r="AE239">
        <v>1</v>
      </c>
      <c r="AF239" s="17">
        <v>13880</v>
      </c>
      <c r="AG239" s="17">
        <v>12634</v>
      </c>
      <c r="AH239" s="17">
        <f t="shared" si="27"/>
        <v>0.91023054755043231</v>
      </c>
      <c r="AI239" s="17"/>
      <c r="AJ239" s="16"/>
      <c r="AK239" s="16"/>
      <c r="AL239" s="16"/>
      <c r="AM239" s="16"/>
      <c r="AN239" s="16"/>
      <c r="AO239" s="16"/>
      <c r="AP239" s="16"/>
      <c r="AQ239" s="16"/>
    </row>
    <row r="240" spans="1:43" ht="15">
      <c r="A240" t="s">
        <v>19</v>
      </c>
      <c r="B240" t="s">
        <v>43</v>
      </c>
      <c r="C240" s="8">
        <v>19936</v>
      </c>
      <c r="D240" s="8">
        <f t="shared" si="21"/>
        <v>2773</v>
      </c>
      <c r="E240">
        <v>2750</v>
      </c>
      <c r="F240" s="11">
        <f t="shared" si="22"/>
        <v>99.170573386224305</v>
      </c>
      <c r="G240">
        <v>19935</v>
      </c>
      <c r="H240" s="11">
        <f t="shared" si="23"/>
        <v>13.794833207925759</v>
      </c>
      <c r="I240">
        <v>3</v>
      </c>
      <c r="J240">
        <v>0</v>
      </c>
      <c r="K240">
        <v>2</v>
      </c>
      <c r="L240">
        <v>14</v>
      </c>
      <c r="M240">
        <v>0</v>
      </c>
      <c r="N240">
        <v>4</v>
      </c>
      <c r="O240">
        <v>23</v>
      </c>
      <c r="P240" s="11">
        <f t="shared" si="24"/>
        <v>0.82942661377569415</v>
      </c>
      <c r="Q240">
        <v>0</v>
      </c>
      <c r="R240" s="11">
        <f t="shared" si="25"/>
        <v>0</v>
      </c>
      <c r="S240">
        <v>2539</v>
      </c>
      <c r="T240" s="11">
        <f t="shared" si="26"/>
        <v>12.7357544141252</v>
      </c>
      <c r="U240">
        <v>1237</v>
      </c>
      <c r="V240">
        <v>339</v>
      </c>
      <c r="W240">
        <v>0</v>
      </c>
      <c r="X240">
        <v>0</v>
      </c>
      <c r="Y240">
        <v>1237</v>
      </c>
      <c r="Z240">
        <v>339</v>
      </c>
      <c r="AA240">
        <v>0.46629999999999999</v>
      </c>
      <c r="AB240">
        <v>0.97889999999999999</v>
      </c>
      <c r="AC240">
        <v>1</v>
      </c>
      <c r="AD240">
        <v>0.47770000000000001</v>
      </c>
      <c r="AE240">
        <v>0.99250000000000005</v>
      </c>
      <c r="AF240">
        <v>77832</v>
      </c>
      <c r="AG240">
        <v>30449</v>
      </c>
      <c r="AH240">
        <f t="shared" si="27"/>
        <v>0.39121441052523381</v>
      </c>
    </row>
    <row r="241" spans="1:43" ht="15">
      <c r="A241" t="s">
        <v>15</v>
      </c>
      <c r="B241" t="s">
        <v>40</v>
      </c>
      <c r="C241" s="8">
        <v>19936</v>
      </c>
      <c r="D241" s="8">
        <f t="shared" si="21"/>
        <v>9433</v>
      </c>
      <c r="E241">
        <v>9391</v>
      </c>
      <c r="F241" s="11">
        <f t="shared" si="22"/>
        <v>99.554754584967668</v>
      </c>
      <c r="G241">
        <v>19935</v>
      </c>
      <c r="H241" s="11">
        <f t="shared" si="23"/>
        <v>47.108101329320291</v>
      </c>
      <c r="I241">
        <v>0</v>
      </c>
      <c r="J241">
        <v>0</v>
      </c>
      <c r="K241">
        <v>5</v>
      </c>
      <c r="L241">
        <v>25</v>
      </c>
      <c r="M241">
        <v>8</v>
      </c>
      <c r="N241">
        <v>4</v>
      </c>
      <c r="O241">
        <v>42</v>
      </c>
      <c r="P241" s="11">
        <f t="shared" si="24"/>
        <v>0.44524541503233328</v>
      </c>
      <c r="Q241">
        <v>0</v>
      </c>
      <c r="R241" s="11">
        <f t="shared" si="25"/>
        <v>0</v>
      </c>
      <c r="S241">
        <v>3076</v>
      </c>
      <c r="T241" s="11">
        <f t="shared" si="26"/>
        <v>15.429373996789726</v>
      </c>
      <c r="U241">
        <v>32078</v>
      </c>
      <c r="V241">
        <v>765</v>
      </c>
      <c r="W241">
        <v>0</v>
      </c>
      <c r="X241">
        <v>0</v>
      </c>
      <c r="Y241">
        <v>32078</v>
      </c>
      <c r="Z241">
        <v>765</v>
      </c>
      <c r="AA241">
        <v>0.2838</v>
      </c>
      <c r="AB241">
        <v>0.94369999999999998</v>
      </c>
      <c r="AC241">
        <v>1</v>
      </c>
      <c r="AD241">
        <v>0.78759999999999997</v>
      </c>
      <c r="AE241">
        <v>0.96479999999999999</v>
      </c>
      <c r="AF241">
        <v>198501</v>
      </c>
      <c r="AG241">
        <v>195474</v>
      </c>
      <c r="AH241">
        <f t="shared" si="27"/>
        <v>0.98475070654555896</v>
      </c>
    </row>
    <row r="242" spans="1:43" ht="15">
      <c r="A242" t="s">
        <v>15</v>
      </c>
      <c r="B242" t="s">
        <v>7</v>
      </c>
      <c r="C242" s="8">
        <v>19936</v>
      </c>
      <c r="D242" s="8">
        <f t="shared" si="21"/>
        <v>10440</v>
      </c>
      <c r="E242">
        <v>10282</v>
      </c>
      <c r="F242" s="11">
        <f t="shared" si="22"/>
        <v>98.486590038314176</v>
      </c>
      <c r="G242">
        <v>19935</v>
      </c>
      <c r="H242" s="11">
        <f t="shared" si="23"/>
        <v>51.577627288688234</v>
      </c>
      <c r="I242">
        <v>2</v>
      </c>
      <c r="J242">
        <v>0</v>
      </c>
      <c r="K242">
        <v>24</v>
      </c>
      <c r="L242">
        <v>42</v>
      </c>
      <c r="M242">
        <v>75</v>
      </c>
      <c r="N242">
        <v>15</v>
      </c>
      <c r="O242">
        <v>158</v>
      </c>
      <c r="P242" s="11">
        <f t="shared" si="24"/>
        <v>1.5134099616858236</v>
      </c>
      <c r="Q242">
        <v>0</v>
      </c>
      <c r="R242" s="11">
        <f t="shared" si="25"/>
        <v>0</v>
      </c>
      <c r="S242">
        <v>5705</v>
      </c>
      <c r="T242" s="11">
        <f t="shared" si="26"/>
        <v>28.616573033707866</v>
      </c>
      <c r="U242">
        <v>12440</v>
      </c>
      <c r="V242">
        <v>8846</v>
      </c>
      <c r="W242">
        <v>27824</v>
      </c>
      <c r="X242">
        <v>2442</v>
      </c>
      <c r="Y242">
        <v>40264</v>
      </c>
      <c r="Z242">
        <v>8846</v>
      </c>
      <c r="AA242">
        <v>0.38419999999999999</v>
      </c>
      <c r="AB242">
        <v>0.77629999999999999</v>
      </c>
      <c r="AC242">
        <v>1</v>
      </c>
      <c r="AD242">
        <v>0</v>
      </c>
      <c r="AE242">
        <v>0.95569999999999999</v>
      </c>
      <c r="AF242">
        <v>299753</v>
      </c>
      <c r="AG242">
        <v>99505</v>
      </c>
      <c r="AH242">
        <f t="shared" si="27"/>
        <v>0.33195664430381011</v>
      </c>
    </row>
    <row r="243" spans="1:43" ht="15">
      <c r="A243" t="s">
        <v>15</v>
      </c>
      <c r="B243" t="s">
        <v>4</v>
      </c>
      <c r="C243" s="8">
        <v>19936</v>
      </c>
      <c r="D243" s="8">
        <f t="shared" si="21"/>
        <v>10995</v>
      </c>
      <c r="E243">
        <v>10761</v>
      </c>
      <c r="F243" s="11">
        <f t="shared" si="22"/>
        <v>97.871759890859479</v>
      </c>
      <c r="G243">
        <v>19935</v>
      </c>
      <c r="H243" s="11">
        <f t="shared" si="23"/>
        <v>53.980436418359666</v>
      </c>
      <c r="I243">
        <v>0</v>
      </c>
      <c r="J243">
        <v>0</v>
      </c>
      <c r="K243">
        <v>80</v>
      </c>
      <c r="L243">
        <v>31</v>
      </c>
      <c r="M243">
        <v>46</v>
      </c>
      <c r="N243">
        <v>77</v>
      </c>
      <c r="O243">
        <v>234</v>
      </c>
      <c r="P243" s="11">
        <f t="shared" si="24"/>
        <v>2.1282401091405183</v>
      </c>
      <c r="Q243">
        <v>0</v>
      </c>
      <c r="R243" s="11">
        <f t="shared" si="25"/>
        <v>0</v>
      </c>
      <c r="S243">
        <v>5623</v>
      </c>
      <c r="T243" s="11">
        <f t="shared" si="26"/>
        <v>28.205256821829856</v>
      </c>
      <c r="U243">
        <v>12089</v>
      </c>
      <c r="V243">
        <v>8071</v>
      </c>
      <c r="W243">
        <v>14317</v>
      </c>
      <c r="X243">
        <v>1622</v>
      </c>
      <c r="Y243">
        <v>26406</v>
      </c>
      <c r="Z243">
        <v>8071</v>
      </c>
      <c r="AA243">
        <v>0.43809999999999999</v>
      </c>
      <c r="AB243">
        <v>0.66669999999999996</v>
      </c>
      <c r="AC243">
        <v>1</v>
      </c>
      <c r="AD243">
        <v>2.46E-2</v>
      </c>
      <c r="AE243">
        <v>0.97119999999999995</v>
      </c>
      <c r="AF243" s="15">
        <v>317802</v>
      </c>
      <c r="AG243" s="15">
        <v>103564</v>
      </c>
      <c r="AH243" s="15">
        <f t="shared" si="27"/>
        <v>0.32587585981208428</v>
      </c>
      <c r="AI243" s="15"/>
      <c r="AJ243" s="16"/>
      <c r="AK243" s="16"/>
      <c r="AL243" s="16"/>
      <c r="AM243" s="16"/>
      <c r="AN243" s="16"/>
      <c r="AO243" s="16"/>
      <c r="AP243" s="16"/>
      <c r="AQ243" s="16"/>
    </row>
    <row r="244" spans="1:43" ht="15">
      <c r="A244" t="s">
        <v>15</v>
      </c>
      <c r="B244" t="s">
        <v>26</v>
      </c>
      <c r="C244" s="8">
        <v>19936</v>
      </c>
      <c r="D244" s="8">
        <f t="shared" si="21"/>
        <v>7212</v>
      </c>
      <c r="E244">
        <v>6872</v>
      </c>
      <c r="F244" s="11">
        <f t="shared" si="22"/>
        <v>95.285635052689955</v>
      </c>
      <c r="G244">
        <v>19935</v>
      </c>
      <c r="H244" s="11">
        <f t="shared" si="23"/>
        <v>34.472034110860299</v>
      </c>
      <c r="I244">
        <v>4</v>
      </c>
      <c r="J244">
        <v>0</v>
      </c>
      <c r="K244">
        <v>35</v>
      </c>
      <c r="L244">
        <v>108</v>
      </c>
      <c r="M244">
        <v>48</v>
      </c>
      <c r="N244">
        <v>38</v>
      </c>
      <c r="O244">
        <v>340</v>
      </c>
      <c r="P244" s="11">
        <f t="shared" si="24"/>
        <v>4.7143649473100391</v>
      </c>
      <c r="Q244">
        <v>107</v>
      </c>
      <c r="R244" s="11">
        <f t="shared" si="25"/>
        <v>0.5367174959871589</v>
      </c>
      <c r="S244">
        <v>2467</v>
      </c>
      <c r="T244" s="11">
        <f t="shared" si="26"/>
        <v>12.374598715890851</v>
      </c>
      <c r="U244">
        <v>3185</v>
      </c>
      <c r="V244">
        <v>1482</v>
      </c>
      <c r="W244">
        <v>8181</v>
      </c>
      <c r="X244">
        <v>1873</v>
      </c>
      <c r="Y244">
        <v>11366</v>
      </c>
      <c r="Z244">
        <v>1873</v>
      </c>
      <c r="AA244">
        <v>0</v>
      </c>
      <c r="AB244">
        <v>0.51370000000000005</v>
      </c>
      <c r="AC244">
        <v>0.42780000000000001</v>
      </c>
      <c r="AD244">
        <v>0.97</v>
      </c>
      <c r="AE244">
        <v>0.98799999999999999</v>
      </c>
      <c r="AF244">
        <v>22741</v>
      </c>
      <c r="AG244">
        <v>19172</v>
      </c>
      <c r="AH244">
        <f t="shared" si="27"/>
        <v>0.84305879248933646</v>
      </c>
    </row>
    <row r="245" spans="1:43" ht="15">
      <c r="A245" t="s">
        <v>15</v>
      </c>
      <c r="B245" t="s">
        <v>11</v>
      </c>
      <c r="C245" s="8">
        <v>19936</v>
      </c>
      <c r="D245" s="8">
        <f t="shared" si="21"/>
        <v>9230</v>
      </c>
      <c r="E245">
        <v>8534</v>
      </c>
      <c r="F245" s="11">
        <f t="shared" si="22"/>
        <v>92.45937161430119</v>
      </c>
      <c r="G245">
        <v>19935</v>
      </c>
      <c r="H245" s="11">
        <f t="shared" si="23"/>
        <v>42.809129671432153</v>
      </c>
      <c r="I245">
        <v>5</v>
      </c>
      <c r="J245">
        <v>0</v>
      </c>
      <c r="K245">
        <v>95</v>
      </c>
      <c r="L245">
        <v>211</v>
      </c>
      <c r="M245">
        <v>89</v>
      </c>
      <c r="N245">
        <v>109</v>
      </c>
      <c r="O245">
        <v>696</v>
      </c>
      <c r="P245" s="11">
        <f t="shared" si="24"/>
        <v>7.5406283856988079</v>
      </c>
      <c r="Q245">
        <v>187</v>
      </c>
      <c r="R245" s="11">
        <f t="shared" si="25"/>
        <v>0.9380016051364366</v>
      </c>
      <c r="S245">
        <v>3213</v>
      </c>
      <c r="T245" s="11">
        <f t="shared" si="26"/>
        <v>16.116573033707866</v>
      </c>
      <c r="U245">
        <v>16657</v>
      </c>
      <c r="V245">
        <v>3073</v>
      </c>
      <c r="W245">
        <v>8181</v>
      </c>
      <c r="X245">
        <v>1873</v>
      </c>
      <c r="Y245">
        <v>24838</v>
      </c>
      <c r="Z245">
        <v>3073</v>
      </c>
      <c r="AA245">
        <v>0.18720000000000001</v>
      </c>
      <c r="AB245">
        <v>0</v>
      </c>
      <c r="AC245">
        <v>0</v>
      </c>
      <c r="AD245">
        <v>0.74660000000000004</v>
      </c>
      <c r="AE245">
        <v>0.97289999999999999</v>
      </c>
      <c r="AF245">
        <v>44372</v>
      </c>
      <c r="AG245">
        <v>31148</v>
      </c>
      <c r="AH245">
        <f t="shared" si="27"/>
        <v>0.70197421797529969</v>
      </c>
    </row>
    <row r="246" spans="1:43" ht="15">
      <c r="A246" t="s">
        <v>15</v>
      </c>
      <c r="B246" t="s">
        <v>22</v>
      </c>
      <c r="C246" s="8">
        <v>19936</v>
      </c>
      <c r="D246" s="8">
        <f t="shared" si="21"/>
        <v>12911</v>
      </c>
      <c r="E246">
        <v>12853</v>
      </c>
      <c r="F246" s="11">
        <f t="shared" si="22"/>
        <v>99.550770660676946</v>
      </c>
      <c r="G246">
        <v>19935</v>
      </c>
      <c r="H246" s="11">
        <f t="shared" si="23"/>
        <v>64.474542262352642</v>
      </c>
      <c r="I246">
        <v>1</v>
      </c>
      <c r="J246">
        <v>0</v>
      </c>
      <c r="K246">
        <v>11</v>
      </c>
      <c r="L246">
        <v>15</v>
      </c>
      <c r="M246">
        <v>24</v>
      </c>
      <c r="N246">
        <v>7</v>
      </c>
      <c r="O246">
        <v>58</v>
      </c>
      <c r="P246" s="11">
        <f t="shared" si="24"/>
        <v>0.44922933932305786</v>
      </c>
      <c r="Q246">
        <v>0</v>
      </c>
      <c r="R246" s="11">
        <f t="shared" si="25"/>
        <v>0</v>
      </c>
      <c r="S246">
        <v>3409</v>
      </c>
      <c r="T246" s="11">
        <f t="shared" si="26"/>
        <v>17.099719101123597</v>
      </c>
      <c r="U246">
        <v>13782</v>
      </c>
      <c r="V246">
        <v>511</v>
      </c>
      <c r="W246">
        <v>0</v>
      </c>
      <c r="X246">
        <v>0</v>
      </c>
      <c r="Y246">
        <v>13782</v>
      </c>
      <c r="Z246">
        <v>511</v>
      </c>
      <c r="AA246">
        <v>0.67379999999999995</v>
      </c>
      <c r="AB246">
        <v>0.92059999999999997</v>
      </c>
      <c r="AC246">
        <v>1</v>
      </c>
      <c r="AD246">
        <v>0.68779999999999997</v>
      </c>
      <c r="AE246">
        <v>0.98529999999999995</v>
      </c>
      <c r="AF246">
        <v>1692782</v>
      </c>
      <c r="AG246">
        <v>1062031</v>
      </c>
      <c r="AH246">
        <f t="shared" si="27"/>
        <v>0.62738793300023277</v>
      </c>
    </row>
    <row r="247" spans="1:43" ht="15">
      <c r="A247" t="s">
        <v>15</v>
      </c>
      <c r="B247" t="s">
        <v>6</v>
      </c>
      <c r="C247" s="8">
        <v>19936</v>
      </c>
      <c r="D247" s="8">
        <f t="shared" si="21"/>
        <v>12874</v>
      </c>
      <c r="E247">
        <v>12737</v>
      </c>
      <c r="F247" s="11">
        <f t="shared" si="22"/>
        <v>98.935839676868113</v>
      </c>
      <c r="G247">
        <v>19935</v>
      </c>
      <c r="H247" s="11">
        <f t="shared" si="23"/>
        <v>63.892651116127411</v>
      </c>
      <c r="I247">
        <v>1</v>
      </c>
      <c r="J247">
        <v>0</v>
      </c>
      <c r="K247">
        <v>18</v>
      </c>
      <c r="L247">
        <v>27</v>
      </c>
      <c r="M247">
        <v>81</v>
      </c>
      <c r="N247">
        <v>10</v>
      </c>
      <c r="O247">
        <v>137</v>
      </c>
      <c r="P247" s="11">
        <f t="shared" si="24"/>
        <v>1.0641603231318937</v>
      </c>
      <c r="Q247">
        <v>0</v>
      </c>
      <c r="R247" s="11">
        <f t="shared" si="25"/>
        <v>0</v>
      </c>
      <c r="S247">
        <v>3493</v>
      </c>
      <c r="T247" s="11">
        <f t="shared" si="26"/>
        <v>17.521067415730336</v>
      </c>
      <c r="U247">
        <v>16976</v>
      </c>
      <c r="V247">
        <v>1230</v>
      </c>
      <c r="W247">
        <v>0</v>
      </c>
      <c r="X247">
        <v>0</v>
      </c>
      <c r="Y247">
        <v>16976</v>
      </c>
      <c r="Z247">
        <v>1230</v>
      </c>
      <c r="AA247">
        <v>0.66080000000000005</v>
      </c>
      <c r="AB247">
        <v>0.80659999999999998</v>
      </c>
      <c r="AC247">
        <v>1</v>
      </c>
      <c r="AD247">
        <v>0.66269999999999996</v>
      </c>
      <c r="AE247">
        <v>0.98170000000000002</v>
      </c>
      <c r="AF247">
        <v>1870068</v>
      </c>
      <c r="AG247">
        <v>828143</v>
      </c>
      <c r="AH247">
        <f t="shared" si="27"/>
        <v>0.44284111593803005</v>
      </c>
    </row>
    <row r="248" spans="1:43" ht="15">
      <c r="A248" t="s">
        <v>15</v>
      </c>
      <c r="B248" t="s">
        <v>18</v>
      </c>
      <c r="C248" s="8">
        <v>19936</v>
      </c>
      <c r="D248" s="8">
        <f t="shared" si="21"/>
        <v>10683</v>
      </c>
      <c r="E248">
        <v>10531</v>
      </c>
      <c r="F248" s="11">
        <f t="shared" si="22"/>
        <v>98.577178695123095</v>
      </c>
      <c r="G248">
        <v>19935</v>
      </c>
      <c r="H248" s="11">
        <f t="shared" si="23"/>
        <v>52.826686731878603</v>
      </c>
      <c r="I248">
        <v>1</v>
      </c>
      <c r="J248">
        <v>0</v>
      </c>
      <c r="K248">
        <v>13</v>
      </c>
      <c r="L248">
        <v>38</v>
      </c>
      <c r="M248">
        <v>79</v>
      </c>
      <c r="N248">
        <v>12</v>
      </c>
      <c r="O248">
        <v>152</v>
      </c>
      <c r="P248" s="11">
        <f t="shared" si="24"/>
        <v>1.4228213048769072</v>
      </c>
      <c r="Q248">
        <v>9</v>
      </c>
      <c r="R248" s="11">
        <f t="shared" si="25"/>
        <v>4.5144462279293737E-2</v>
      </c>
      <c r="S248">
        <v>2410</v>
      </c>
      <c r="T248" s="11">
        <f t="shared" si="26"/>
        <v>12.08868378812199</v>
      </c>
      <c r="U248">
        <v>9606</v>
      </c>
      <c r="V248">
        <v>4890</v>
      </c>
      <c r="W248">
        <v>0</v>
      </c>
      <c r="X248">
        <v>0</v>
      </c>
      <c r="Y248">
        <v>9606</v>
      </c>
      <c r="Z248">
        <v>4890</v>
      </c>
      <c r="AA248">
        <v>0.41220000000000001</v>
      </c>
      <c r="AB248">
        <v>0.78500000000000003</v>
      </c>
      <c r="AC248">
        <v>0.95189999999999997</v>
      </c>
      <c r="AD248">
        <v>0.98709999999999998</v>
      </c>
      <c r="AE248">
        <v>0.9899</v>
      </c>
      <c r="AF248">
        <v>125293</v>
      </c>
      <c r="AG248">
        <v>96758</v>
      </c>
      <c r="AH248">
        <f t="shared" si="27"/>
        <v>0.77225383700605776</v>
      </c>
    </row>
    <row r="249" spans="1:43" ht="15">
      <c r="A249" t="s">
        <v>15</v>
      </c>
      <c r="B249" t="s">
        <v>52</v>
      </c>
      <c r="C249" s="8">
        <v>19936</v>
      </c>
      <c r="D249" s="8">
        <f t="shared" si="21"/>
        <v>10629</v>
      </c>
      <c r="E249">
        <v>10477</v>
      </c>
      <c r="F249" s="11">
        <f t="shared" si="22"/>
        <v>98.569950136419237</v>
      </c>
      <c r="G249">
        <v>19935</v>
      </c>
      <c r="H249" s="11">
        <f t="shared" si="23"/>
        <v>52.555806370704794</v>
      </c>
      <c r="I249">
        <v>2</v>
      </c>
      <c r="J249">
        <v>0</v>
      </c>
      <c r="K249">
        <v>11</v>
      </c>
      <c r="L249">
        <v>36</v>
      </c>
      <c r="M249">
        <v>83</v>
      </c>
      <c r="N249">
        <v>12</v>
      </c>
      <c r="O249">
        <v>152</v>
      </c>
      <c r="P249" s="11">
        <f t="shared" si="24"/>
        <v>1.4300498635807697</v>
      </c>
      <c r="Q249">
        <v>8</v>
      </c>
      <c r="R249" s="11">
        <f t="shared" si="25"/>
        <v>4.0128410914927769E-2</v>
      </c>
      <c r="S249">
        <v>2423</v>
      </c>
      <c r="T249" s="11">
        <f t="shared" si="26"/>
        <v>12.153892455858747</v>
      </c>
      <c r="U249">
        <v>22434</v>
      </c>
      <c r="V249">
        <v>4890</v>
      </c>
      <c r="W249">
        <v>0</v>
      </c>
      <c r="X249">
        <v>0</v>
      </c>
      <c r="Y249">
        <v>22434</v>
      </c>
      <c r="Z249">
        <v>4890</v>
      </c>
      <c r="AA249">
        <v>0.40620000000000001</v>
      </c>
      <c r="AB249">
        <v>0.78500000000000003</v>
      </c>
      <c r="AC249">
        <v>0.95720000000000005</v>
      </c>
      <c r="AD249">
        <v>0.98319999999999996</v>
      </c>
      <c r="AE249">
        <v>0.97560000000000002</v>
      </c>
      <c r="AF249">
        <v>122189</v>
      </c>
      <c r="AG249">
        <v>96282</v>
      </c>
      <c r="AH249">
        <f t="shared" si="27"/>
        <v>0.78797600438664694</v>
      </c>
    </row>
    <row r="250" spans="1:43" ht="15">
      <c r="A250" t="s">
        <v>15</v>
      </c>
      <c r="B250" t="s">
        <v>12</v>
      </c>
      <c r="C250" s="8">
        <v>19936</v>
      </c>
      <c r="D250" s="8">
        <f t="shared" si="21"/>
        <v>10873</v>
      </c>
      <c r="E250">
        <v>10712</v>
      </c>
      <c r="F250" s="11">
        <f t="shared" si="22"/>
        <v>98.519267911340023</v>
      </c>
      <c r="G250">
        <v>19935</v>
      </c>
      <c r="H250" s="11">
        <f t="shared" si="23"/>
        <v>53.734637572109357</v>
      </c>
      <c r="I250">
        <v>1</v>
      </c>
      <c r="J250">
        <v>0</v>
      </c>
      <c r="K250">
        <v>17</v>
      </c>
      <c r="L250">
        <v>30</v>
      </c>
      <c r="M250">
        <v>89</v>
      </c>
      <c r="N250">
        <v>13</v>
      </c>
      <c r="O250">
        <v>161</v>
      </c>
      <c r="P250" s="11">
        <f t="shared" si="24"/>
        <v>1.4807320886599835</v>
      </c>
      <c r="Q250">
        <v>11</v>
      </c>
      <c r="R250" s="11">
        <f t="shared" si="25"/>
        <v>5.5176565008025681E-2</v>
      </c>
      <c r="S250">
        <v>2376</v>
      </c>
      <c r="T250" s="11">
        <f t="shared" si="26"/>
        <v>11.918138041733547</v>
      </c>
      <c r="U250">
        <v>15235</v>
      </c>
      <c r="V250">
        <v>4890</v>
      </c>
      <c r="W250">
        <v>0</v>
      </c>
      <c r="X250">
        <v>0</v>
      </c>
      <c r="Y250">
        <v>15235</v>
      </c>
      <c r="Z250">
        <v>4890</v>
      </c>
      <c r="AA250">
        <v>0.43259999999999998</v>
      </c>
      <c r="AB250">
        <v>0.77200000000000002</v>
      </c>
      <c r="AC250">
        <v>0.94120000000000004</v>
      </c>
      <c r="AD250">
        <v>0.99729999999999996</v>
      </c>
      <c r="AE250">
        <v>0.98360000000000003</v>
      </c>
      <c r="AF250">
        <v>134364</v>
      </c>
      <c r="AG250">
        <v>106654</v>
      </c>
      <c r="AH250">
        <f t="shared" si="27"/>
        <v>0.79376916435950107</v>
      </c>
    </row>
    <row r="251" spans="1:43" ht="15">
      <c r="A251" t="s">
        <v>15</v>
      </c>
      <c r="B251" t="s">
        <v>48</v>
      </c>
      <c r="C251" s="8">
        <v>19936</v>
      </c>
      <c r="D251" s="8">
        <f t="shared" si="21"/>
        <v>10840</v>
      </c>
      <c r="E251">
        <v>10687</v>
      </c>
      <c r="F251" s="11">
        <f t="shared" si="22"/>
        <v>98.588560885608857</v>
      </c>
      <c r="G251">
        <v>19935</v>
      </c>
      <c r="H251" s="11">
        <f t="shared" si="23"/>
        <v>53.609229997491852</v>
      </c>
      <c r="I251">
        <v>2</v>
      </c>
      <c r="J251">
        <v>0</v>
      </c>
      <c r="K251">
        <v>15</v>
      </c>
      <c r="L251">
        <v>29</v>
      </c>
      <c r="M251">
        <v>87</v>
      </c>
      <c r="N251">
        <v>10</v>
      </c>
      <c r="O251">
        <v>153</v>
      </c>
      <c r="P251" s="11">
        <f t="shared" si="24"/>
        <v>1.411439114391144</v>
      </c>
      <c r="Q251">
        <v>10</v>
      </c>
      <c r="R251" s="11">
        <f t="shared" si="25"/>
        <v>5.0160513643659713E-2</v>
      </c>
      <c r="S251">
        <v>2367</v>
      </c>
      <c r="T251" s="11">
        <f t="shared" si="26"/>
        <v>11.872993579454254</v>
      </c>
      <c r="U251">
        <v>21966</v>
      </c>
      <c r="V251">
        <v>4890</v>
      </c>
      <c r="W251">
        <v>0</v>
      </c>
      <c r="X251">
        <v>0</v>
      </c>
      <c r="Y251">
        <v>21966</v>
      </c>
      <c r="Z251">
        <v>4890</v>
      </c>
      <c r="AA251">
        <v>0.42980000000000002</v>
      </c>
      <c r="AB251">
        <v>0.78349999999999997</v>
      </c>
      <c r="AC251">
        <v>0.94650000000000001</v>
      </c>
      <c r="AD251">
        <v>1</v>
      </c>
      <c r="AE251">
        <v>0.97609999999999997</v>
      </c>
      <c r="AF251">
        <v>131726</v>
      </c>
      <c r="AG251">
        <v>105258</v>
      </c>
      <c r="AH251">
        <f t="shared" si="27"/>
        <v>0.79906776186933481</v>
      </c>
    </row>
    <row r="252" spans="1:43" ht="15">
      <c r="A252" t="s">
        <v>15</v>
      </c>
      <c r="B252" t="s">
        <v>21</v>
      </c>
      <c r="C252" s="8">
        <v>19936</v>
      </c>
      <c r="D252" s="8">
        <f t="shared" si="21"/>
        <v>9767</v>
      </c>
      <c r="E252">
        <v>9764</v>
      </c>
      <c r="F252" s="11">
        <f t="shared" si="22"/>
        <v>99.969284324767074</v>
      </c>
      <c r="G252">
        <v>19935</v>
      </c>
      <c r="H252" s="11">
        <f t="shared" si="23"/>
        <v>48.979182342613491</v>
      </c>
      <c r="I252">
        <v>1</v>
      </c>
      <c r="J252">
        <v>0</v>
      </c>
      <c r="K252">
        <v>0</v>
      </c>
      <c r="L252">
        <v>1</v>
      </c>
      <c r="M252">
        <v>0</v>
      </c>
      <c r="N252">
        <v>1</v>
      </c>
      <c r="O252">
        <v>3</v>
      </c>
      <c r="P252" s="11">
        <f t="shared" si="24"/>
        <v>3.0715675232927203E-2</v>
      </c>
      <c r="Q252">
        <v>0</v>
      </c>
      <c r="R252" s="11">
        <f t="shared" si="25"/>
        <v>0</v>
      </c>
      <c r="S252">
        <v>3214</v>
      </c>
      <c r="T252" s="11">
        <f t="shared" si="26"/>
        <v>16.12158908507223</v>
      </c>
      <c r="U252">
        <v>3856</v>
      </c>
      <c r="V252">
        <v>338</v>
      </c>
      <c r="W252">
        <v>27824</v>
      </c>
      <c r="X252">
        <v>2442</v>
      </c>
      <c r="Y252">
        <v>31680</v>
      </c>
      <c r="Z252">
        <v>2442</v>
      </c>
      <c r="AA252">
        <v>0.32579999999999998</v>
      </c>
      <c r="AB252">
        <v>1</v>
      </c>
      <c r="AC252">
        <v>1</v>
      </c>
      <c r="AD252">
        <v>0.74629999999999996</v>
      </c>
      <c r="AE252">
        <v>0.96530000000000005</v>
      </c>
      <c r="AF252">
        <v>134574</v>
      </c>
      <c r="AG252">
        <v>133192</v>
      </c>
      <c r="AH252">
        <f t="shared" si="27"/>
        <v>0.98973055716557434</v>
      </c>
    </row>
    <row r="253" spans="1:43" ht="15">
      <c r="A253" t="s">
        <v>15</v>
      </c>
      <c r="B253" t="s">
        <v>45</v>
      </c>
      <c r="C253" s="8">
        <v>19936</v>
      </c>
      <c r="D253" s="8">
        <f t="shared" si="21"/>
        <v>8237</v>
      </c>
      <c r="E253">
        <v>8200</v>
      </c>
      <c r="F253" s="11">
        <f t="shared" si="22"/>
        <v>99.55080733276678</v>
      </c>
      <c r="G253">
        <v>19935</v>
      </c>
      <c r="H253" s="11">
        <f t="shared" si="23"/>
        <v>41.133684474542264</v>
      </c>
      <c r="I253">
        <v>0</v>
      </c>
      <c r="J253">
        <v>0</v>
      </c>
      <c r="K253">
        <v>26</v>
      </c>
      <c r="L253">
        <v>0</v>
      </c>
      <c r="M253">
        <v>0</v>
      </c>
      <c r="N253">
        <v>11</v>
      </c>
      <c r="O253">
        <v>37</v>
      </c>
      <c r="P253" s="11">
        <f t="shared" si="24"/>
        <v>0.44919266723321599</v>
      </c>
      <c r="Q253">
        <v>0</v>
      </c>
      <c r="R253" s="11">
        <f t="shared" si="25"/>
        <v>0</v>
      </c>
      <c r="S253">
        <v>2739</v>
      </c>
      <c r="T253" s="11">
        <f t="shared" si="26"/>
        <v>13.738964686998395</v>
      </c>
      <c r="U253">
        <v>170452</v>
      </c>
      <c r="V253">
        <v>424</v>
      </c>
      <c r="W253">
        <v>14317</v>
      </c>
      <c r="X253">
        <v>1622</v>
      </c>
      <c r="Y253">
        <v>184769</v>
      </c>
      <c r="Z253">
        <v>1622</v>
      </c>
      <c r="AA253">
        <v>0.14960000000000001</v>
      </c>
      <c r="AB253">
        <v>0.95089999999999997</v>
      </c>
      <c r="AC253">
        <v>1</v>
      </c>
      <c r="AD253">
        <v>0.88859999999999995</v>
      </c>
      <c r="AE253">
        <v>0.79410000000000003</v>
      </c>
      <c r="AF253">
        <v>82759</v>
      </c>
      <c r="AG253">
        <v>80860</v>
      </c>
      <c r="AH253">
        <f t="shared" si="27"/>
        <v>0.97705385516983045</v>
      </c>
    </row>
    <row r="254" spans="1:43" ht="15">
      <c r="A254" t="s">
        <v>15</v>
      </c>
      <c r="B254" t="s">
        <v>37</v>
      </c>
      <c r="C254" s="8">
        <v>19936</v>
      </c>
      <c r="D254" s="8">
        <f t="shared" si="21"/>
        <v>16130</v>
      </c>
      <c r="E254">
        <v>15748</v>
      </c>
      <c r="F254" s="11">
        <f t="shared" si="22"/>
        <v>97.631742095474266</v>
      </c>
      <c r="G254">
        <v>19935</v>
      </c>
      <c r="H254" s="11">
        <f t="shared" si="23"/>
        <v>78.996739403059948</v>
      </c>
      <c r="I254">
        <v>8</v>
      </c>
      <c r="J254">
        <v>0</v>
      </c>
      <c r="K254">
        <v>8</v>
      </c>
      <c r="L254">
        <v>53</v>
      </c>
      <c r="M254">
        <v>308</v>
      </c>
      <c r="N254">
        <v>5</v>
      </c>
      <c r="O254">
        <v>382</v>
      </c>
      <c r="P254" s="11">
        <f t="shared" si="24"/>
        <v>2.3682579045257284</v>
      </c>
      <c r="Q254">
        <v>0</v>
      </c>
      <c r="R254" s="11">
        <f t="shared" si="25"/>
        <v>0</v>
      </c>
      <c r="S254">
        <v>2575</v>
      </c>
      <c r="T254" s="11">
        <f t="shared" si="26"/>
        <v>12.916332263242376</v>
      </c>
      <c r="U254">
        <v>1312</v>
      </c>
      <c r="V254">
        <v>6820</v>
      </c>
      <c r="W254">
        <v>0</v>
      </c>
      <c r="X254">
        <v>0</v>
      </c>
      <c r="Y254">
        <v>1312</v>
      </c>
      <c r="Z254">
        <v>6820</v>
      </c>
      <c r="AA254">
        <v>1</v>
      </c>
      <c r="AB254">
        <v>0.4531</v>
      </c>
      <c r="AC254">
        <v>1</v>
      </c>
      <c r="AD254">
        <v>0.93769999999999998</v>
      </c>
      <c r="AE254">
        <v>0.99919999999999998</v>
      </c>
      <c r="AF254">
        <v>561198</v>
      </c>
      <c r="AG254">
        <v>447849</v>
      </c>
      <c r="AH254">
        <f t="shared" si="27"/>
        <v>0.79802315760212972</v>
      </c>
    </row>
    <row r="255" spans="1:43" ht="15">
      <c r="A255" t="s">
        <v>15</v>
      </c>
      <c r="B255" t="s">
        <v>34</v>
      </c>
      <c r="C255" s="8">
        <v>19936</v>
      </c>
      <c r="D255" s="8">
        <f t="shared" si="21"/>
        <v>13226</v>
      </c>
      <c r="E255">
        <v>13172</v>
      </c>
      <c r="F255" s="11">
        <f t="shared" si="22"/>
        <v>99.591713292000605</v>
      </c>
      <c r="G255">
        <v>19935</v>
      </c>
      <c r="H255" s="11">
        <f t="shared" si="23"/>
        <v>66.07474291447204</v>
      </c>
      <c r="I255">
        <v>0</v>
      </c>
      <c r="J255">
        <v>0</v>
      </c>
      <c r="K255">
        <v>2</v>
      </c>
      <c r="L255">
        <v>11</v>
      </c>
      <c r="M255">
        <v>39</v>
      </c>
      <c r="N255">
        <v>2</v>
      </c>
      <c r="O255">
        <v>54</v>
      </c>
      <c r="P255" s="11">
        <f t="shared" si="24"/>
        <v>0.40828670799939515</v>
      </c>
      <c r="Q255">
        <v>0</v>
      </c>
      <c r="R255" s="11">
        <f t="shared" si="25"/>
        <v>0</v>
      </c>
      <c r="S255">
        <v>3026</v>
      </c>
      <c r="T255" s="11">
        <f t="shared" si="26"/>
        <v>15.178571428571429</v>
      </c>
      <c r="U255">
        <v>7312</v>
      </c>
      <c r="V255">
        <v>2828</v>
      </c>
      <c r="W255">
        <v>0</v>
      </c>
      <c r="X255">
        <v>0</v>
      </c>
      <c r="Y255">
        <v>7312</v>
      </c>
      <c r="Z255">
        <v>2828</v>
      </c>
      <c r="AA255">
        <v>0.70979999999999999</v>
      </c>
      <c r="AB255">
        <v>0.9264</v>
      </c>
      <c r="AC255">
        <v>1</v>
      </c>
      <c r="AD255">
        <v>0.80259999999999998</v>
      </c>
      <c r="AE255">
        <v>0.99250000000000005</v>
      </c>
      <c r="AF255">
        <v>167307</v>
      </c>
      <c r="AG255">
        <v>155422</v>
      </c>
      <c r="AH255">
        <f t="shared" si="27"/>
        <v>0.92896292444428508</v>
      </c>
    </row>
    <row r="256" spans="1:43" ht="15">
      <c r="A256" t="s">
        <v>15</v>
      </c>
      <c r="B256" t="s">
        <v>33</v>
      </c>
      <c r="C256" s="8">
        <v>19936</v>
      </c>
      <c r="D256" s="8">
        <f t="shared" si="21"/>
        <v>10656</v>
      </c>
      <c r="E256">
        <v>10418</v>
      </c>
      <c r="F256" s="11">
        <f t="shared" si="22"/>
        <v>97.766516516516518</v>
      </c>
      <c r="G256">
        <v>19935</v>
      </c>
      <c r="H256" s="11">
        <f t="shared" si="23"/>
        <v>52.259844494607478</v>
      </c>
      <c r="I256">
        <v>11</v>
      </c>
      <c r="J256">
        <v>0</v>
      </c>
      <c r="K256">
        <v>16</v>
      </c>
      <c r="L256">
        <v>47</v>
      </c>
      <c r="M256">
        <v>152</v>
      </c>
      <c r="N256">
        <v>12</v>
      </c>
      <c r="O256">
        <v>238</v>
      </c>
      <c r="P256" s="11">
        <f t="shared" si="24"/>
        <v>2.2334834834834836</v>
      </c>
      <c r="Q256">
        <v>0</v>
      </c>
      <c r="R256" s="11">
        <f t="shared" si="25"/>
        <v>0</v>
      </c>
      <c r="S256">
        <v>3322</v>
      </c>
      <c r="T256" s="11">
        <f t="shared" si="26"/>
        <v>16.663322632423757</v>
      </c>
      <c r="U256">
        <v>895132</v>
      </c>
      <c r="V256">
        <v>12916</v>
      </c>
      <c r="W256">
        <v>0</v>
      </c>
      <c r="X256">
        <v>0</v>
      </c>
      <c r="Y256">
        <v>895132</v>
      </c>
      <c r="Z256">
        <v>12916</v>
      </c>
      <c r="AA256">
        <v>0.39950000000000002</v>
      </c>
      <c r="AB256">
        <v>0.66090000000000004</v>
      </c>
      <c r="AC256">
        <v>1</v>
      </c>
      <c r="AD256">
        <v>0.71389999999999998</v>
      </c>
      <c r="AE256">
        <v>0</v>
      </c>
      <c r="AF256">
        <v>112239</v>
      </c>
      <c r="AG256">
        <v>75046</v>
      </c>
      <c r="AH256">
        <f t="shared" si="27"/>
        <v>0.66862676966116952</v>
      </c>
    </row>
    <row r="257" spans="1:34" ht="15">
      <c r="A257" t="s">
        <v>15</v>
      </c>
      <c r="B257" t="s">
        <v>42</v>
      </c>
      <c r="C257" s="8">
        <v>19936</v>
      </c>
      <c r="D257" s="8">
        <f t="shared" si="21"/>
        <v>8804</v>
      </c>
      <c r="E257">
        <v>8778</v>
      </c>
      <c r="F257" s="11">
        <f t="shared" si="22"/>
        <v>99.70467969104952</v>
      </c>
      <c r="G257">
        <v>19935</v>
      </c>
      <c r="H257" s="11">
        <f t="shared" si="23"/>
        <v>44.033107599699022</v>
      </c>
      <c r="I257">
        <v>1</v>
      </c>
      <c r="J257">
        <v>0</v>
      </c>
      <c r="K257">
        <v>2</v>
      </c>
      <c r="L257">
        <v>22</v>
      </c>
      <c r="M257">
        <v>0</v>
      </c>
      <c r="N257">
        <v>1</v>
      </c>
      <c r="O257">
        <v>26</v>
      </c>
      <c r="P257" s="11">
        <f t="shared" si="24"/>
        <v>0.29532030895047706</v>
      </c>
      <c r="Q257">
        <v>0</v>
      </c>
      <c r="R257" s="11">
        <f t="shared" si="25"/>
        <v>0</v>
      </c>
      <c r="S257">
        <v>2835</v>
      </c>
      <c r="T257" s="11">
        <f t="shared" si="26"/>
        <v>14.220505617977528</v>
      </c>
      <c r="U257">
        <v>603</v>
      </c>
      <c r="V257">
        <v>259</v>
      </c>
      <c r="W257">
        <v>0</v>
      </c>
      <c r="X257">
        <v>0</v>
      </c>
      <c r="Y257">
        <v>603</v>
      </c>
      <c r="Z257">
        <v>259</v>
      </c>
      <c r="AA257">
        <v>0.2147</v>
      </c>
      <c r="AB257">
        <v>0.96679999999999999</v>
      </c>
      <c r="AC257">
        <v>1</v>
      </c>
      <c r="AD257">
        <v>0.85980000000000001</v>
      </c>
      <c r="AE257">
        <v>1</v>
      </c>
      <c r="AF257">
        <v>67970</v>
      </c>
      <c r="AG257">
        <v>67344</v>
      </c>
      <c r="AH257">
        <f t="shared" si="27"/>
        <v>0.9907900544357805</v>
      </c>
    </row>
    <row r="258" spans="1:34" ht="15">
      <c r="A258" t="s">
        <v>15</v>
      </c>
      <c r="B258" t="s">
        <v>43</v>
      </c>
      <c r="C258" s="8">
        <v>19936</v>
      </c>
      <c r="D258" s="8">
        <f t="shared" si="21"/>
        <v>9285</v>
      </c>
      <c r="E258">
        <v>9249</v>
      </c>
      <c r="F258" s="11">
        <f t="shared" si="22"/>
        <v>99.612277867528277</v>
      </c>
      <c r="G258">
        <v>19935</v>
      </c>
      <c r="H258" s="11">
        <f t="shared" si="23"/>
        <v>46.395786305492855</v>
      </c>
      <c r="I258">
        <v>0</v>
      </c>
      <c r="J258">
        <v>0</v>
      </c>
      <c r="K258">
        <v>6</v>
      </c>
      <c r="L258">
        <v>26</v>
      </c>
      <c r="M258">
        <v>1</v>
      </c>
      <c r="N258">
        <v>3</v>
      </c>
      <c r="O258">
        <v>36</v>
      </c>
      <c r="P258" s="11">
        <f t="shared" si="24"/>
        <v>0.3877221324717286</v>
      </c>
      <c r="Q258">
        <v>0</v>
      </c>
      <c r="R258" s="11">
        <f t="shared" si="25"/>
        <v>0</v>
      </c>
      <c r="S258">
        <v>2677</v>
      </c>
      <c r="T258" s="11">
        <f t="shared" si="26"/>
        <v>13.427969502407704</v>
      </c>
      <c r="U258">
        <v>12222</v>
      </c>
      <c r="V258">
        <v>515</v>
      </c>
      <c r="W258">
        <v>0</v>
      </c>
      <c r="X258">
        <v>0</v>
      </c>
      <c r="Y258">
        <v>12222</v>
      </c>
      <c r="Z258">
        <v>515</v>
      </c>
      <c r="AA258">
        <v>0.26779999999999998</v>
      </c>
      <c r="AB258">
        <v>0.95240000000000002</v>
      </c>
      <c r="AC258">
        <v>1</v>
      </c>
      <c r="AD258">
        <v>0.90710000000000002</v>
      </c>
      <c r="AE258">
        <v>0.98699999999999999</v>
      </c>
      <c r="AF258">
        <v>66271</v>
      </c>
      <c r="AG258">
        <v>65222</v>
      </c>
      <c r="AH258">
        <f t="shared" si="27"/>
        <v>0.9841710552126873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A3" sqref="A3"/>
    </sheetView>
  </sheetViews>
  <sheetFormatPr baseColWidth="10" defaultRowHeight="15" x14ac:dyDescent="0"/>
  <cols>
    <col min="1" max="1" width="36.1640625" style="8" bestFit="1" customWidth="1"/>
    <col min="2" max="2" width="17.5" style="8" bestFit="1" customWidth="1"/>
    <col min="3" max="4" width="10.83203125" style="8"/>
    <col min="5" max="5" width="9.83203125" style="8" bestFit="1" customWidth="1"/>
    <col min="6" max="6" width="18.83203125" style="8" bestFit="1" customWidth="1"/>
    <col min="7" max="7" width="18.83203125" style="8" customWidth="1"/>
    <col min="8" max="8" width="10.83203125" style="8"/>
    <col min="9" max="9" width="31.1640625" style="8" bestFit="1" customWidth="1"/>
    <col min="10" max="16384" width="10.83203125" style="8"/>
  </cols>
  <sheetData>
    <row r="1" spans="1:9" s="1" customFormat="1">
      <c r="A1" s="19" t="s">
        <v>10</v>
      </c>
      <c r="B1" s="19" t="s">
        <v>87</v>
      </c>
      <c r="C1" s="19" t="s">
        <v>88</v>
      </c>
      <c r="D1" s="19"/>
      <c r="E1" s="19"/>
      <c r="F1" s="19"/>
      <c r="G1" s="19"/>
      <c r="H1" s="19"/>
      <c r="I1" s="19"/>
    </row>
    <row r="2" spans="1:9" s="1" customFormat="1">
      <c r="A2" s="19"/>
      <c r="B2" s="19"/>
      <c r="C2" s="1" t="s">
        <v>89</v>
      </c>
      <c r="D2" s="1" t="s">
        <v>90</v>
      </c>
      <c r="E2" s="1" t="s">
        <v>91</v>
      </c>
      <c r="F2" s="1" t="s">
        <v>92</v>
      </c>
      <c r="G2" s="1" t="s">
        <v>93</v>
      </c>
      <c r="H2" s="1" t="s">
        <v>94</v>
      </c>
      <c r="I2" s="1" t="s">
        <v>95</v>
      </c>
    </row>
    <row r="3" spans="1:9">
      <c r="A3" s="8" t="s">
        <v>96</v>
      </c>
      <c r="B3" s="8">
        <v>650</v>
      </c>
      <c r="C3" s="8">
        <v>350</v>
      </c>
      <c r="D3" s="8">
        <v>500</v>
      </c>
      <c r="E3" s="8">
        <v>650</v>
      </c>
      <c r="F3" s="8">
        <v>1000</v>
      </c>
      <c r="G3" s="8">
        <v>50</v>
      </c>
      <c r="H3" s="8">
        <v>0.4</v>
      </c>
      <c r="I3" s="8" t="s">
        <v>97</v>
      </c>
    </row>
    <row r="4" spans="1:9">
      <c r="A4" s="1" t="s">
        <v>98</v>
      </c>
      <c r="B4" s="8">
        <v>650</v>
      </c>
      <c r="C4" s="8">
        <v>350</v>
      </c>
      <c r="D4" s="8">
        <v>500</v>
      </c>
      <c r="E4" s="8">
        <v>650</v>
      </c>
      <c r="F4" s="8">
        <v>100000</v>
      </c>
      <c r="G4" s="8">
        <v>30</v>
      </c>
      <c r="H4" s="8">
        <v>0.25</v>
      </c>
      <c r="I4" s="8">
        <v>3000000</v>
      </c>
    </row>
    <row r="5" spans="1:9">
      <c r="A5" s="1" t="s">
        <v>99</v>
      </c>
      <c r="B5" s="8">
        <v>4000</v>
      </c>
      <c r="C5" s="8">
        <v>2000</v>
      </c>
      <c r="D5" s="8">
        <v>3000</v>
      </c>
      <c r="E5" s="8">
        <v>4000</v>
      </c>
      <c r="F5" s="8">
        <v>100000</v>
      </c>
      <c r="G5" s="8">
        <v>200</v>
      </c>
      <c r="H5" s="8">
        <v>0.25</v>
      </c>
      <c r="I5" s="8">
        <v>3000000</v>
      </c>
    </row>
    <row r="6" spans="1:9">
      <c r="A6" s="1" t="s">
        <v>100</v>
      </c>
      <c r="B6" s="8">
        <v>650</v>
      </c>
      <c r="C6" s="8">
        <v>350</v>
      </c>
      <c r="D6" s="8">
        <v>500</v>
      </c>
      <c r="E6" s="8">
        <v>650</v>
      </c>
      <c r="F6" s="8">
        <v>100000</v>
      </c>
      <c r="G6" s="8">
        <v>30</v>
      </c>
      <c r="H6" s="8">
        <v>0.25</v>
      </c>
      <c r="I6" s="8">
        <v>3000000</v>
      </c>
    </row>
    <row r="7" spans="1:9">
      <c r="A7" s="1" t="s">
        <v>101</v>
      </c>
      <c r="B7" s="8">
        <v>4000</v>
      </c>
      <c r="C7" s="8">
        <v>2000</v>
      </c>
      <c r="D7" s="8">
        <v>3000</v>
      </c>
      <c r="E7" s="8">
        <v>4000</v>
      </c>
      <c r="F7" s="8">
        <v>100000</v>
      </c>
      <c r="G7" s="8">
        <v>200</v>
      </c>
      <c r="H7" s="8">
        <v>0.25</v>
      </c>
      <c r="I7" s="8">
        <v>3000000</v>
      </c>
    </row>
    <row r="8" spans="1:9">
      <c r="A8" s="1" t="s">
        <v>78</v>
      </c>
      <c r="B8" s="8">
        <v>6000</v>
      </c>
      <c r="C8" s="8">
        <v>3000</v>
      </c>
      <c r="D8" s="8">
        <v>3600</v>
      </c>
      <c r="E8" s="8">
        <v>4400</v>
      </c>
      <c r="F8" s="8">
        <v>100000</v>
      </c>
      <c r="G8" s="8">
        <v>300</v>
      </c>
      <c r="H8" s="8">
        <v>0.2</v>
      </c>
      <c r="I8" s="8">
        <v>3000000</v>
      </c>
    </row>
    <row r="9" spans="1:9">
      <c r="A9" s="1" t="s">
        <v>80</v>
      </c>
      <c r="B9" s="8">
        <v>6000</v>
      </c>
      <c r="C9" s="8">
        <v>2700</v>
      </c>
      <c r="D9" s="8">
        <v>3700</v>
      </c>
      <c r="E9" s="8">
        <v>4400</v>
      </c>
      <c r="F9" s="8">
        <v>100000</v>
      </c>
      <c r="G9" s="8">
        <v>400</v>
      </c>
      <c r="H9" s="8">
        <v>0.2</v>
      </c>
      <c r="I9" s="8">
        <v>5000000</v>
      </c>
    </row>
    <row r="10" spans="1:9">
      <c r="A10" s="1" t="s">
        <v>102</v>
      </c>
      <c r="B10" s="8">
        <v>1200</v>
      </c>
      <c r="C10" s="8">
        <v>100</v>
      </c>
      <c r="D10" s="8">
        <v>625</v>
      </c>
      <c r="E10" s="8">
        <v>1200</v>
      </c>
      <c r="F10" s="8">
        <v>1000000</v>
      </c>
      <c r="G10" s="8">
        <v>180</v>
      </c>
      <c r="H10" s="8">
        <v>0.6</v>
      </c>
      <c r="I10" s="8">
        <v>25000000</v>
      </c>
    </row>
    <row r="11" spans="1:9">
      <c r="A11" s="1" t="s">
        <v>103</v>
      </c>
      <c r="B11" s="8">
        <v>6000</v>
      </c>
      <c r="C11" s="8">
        <v>1500</v>
      </c>
      <c r="D11" s="8">
        <v>3045</v>
      </c>
      <c r="E11" s="8">
        <v>6000</v>
      </c>
      <c r="F11" s="8">
        <v>1000000</v>
      </c>
      <c r="G11" s="8">
        <v>750</v>
      </c>
      <c r="H11" s="8">
        <v>0.6</v>
      </c>
      <c r="I11" s="8">
        <v>25000000</v>
      </c>
    </row>
    <row r="12" spans="1:9">
      <c r="A12" s="1" t="s">
        <v>104</v>
      </c>
      <c r="B12" s="8">
        <v>6000</v>
      </c>
      <c r="C12" s="8">
        <v>1500</v>
      </c>
      <c r="D12" s="8">
        <v>2700</v>
      </c>
      <c r="E12" s="8">
        <v>3600</v>
      </c>
      <c r="F12" s="8">
        <v>500000</v>
      </c>
      <c r="G12" s="8">
        <v>360</v>
      </c>
      <c r="H12" s="8">
        <v>0.4</v>
      </c>
      <c r="I12" s="8">
        <v>110000000</v>
      </c>
    </row>
    <row r="13" spans="1:9">
      <c r="A13" s="1" t="s">
        <v>105</v>
      </c>
      <c r="B13" s="8">
        <v>50000</v>
      </c>
      <c r="C13" s="8">
        <v>30000</v>
      </c>
      <c r="D13" s="8">
        <v>35000</v>
      </c>
      <c r="E13" s="8">
        <v>40000</v>
      </c>
      <c r="F13" s="8">
        <v>500000</v>
      </c>
      <c r="G13" s="8">
        <v>2000</v>
      </c>
      <c r="H13" s="8">
        <v>0.2</v>
      </c>
      <c r="I13" s="8">
        <v>110000000</v>
      </c>
    </row>
  </sheetData>
  <mergeCells count="3">
    <mergeCell ref="A1:A2"/>
    <mergeCell ref="B1:B2"/>
    <mergeCell ref="C1: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. Table 1 - Read mapping</vt:lpstr>
      <vt:lpstr>Suppl. Table 2 - scores</vt:lpstr>
      <vt:lpstr>Suppl. Table 3 - all results</vt:lpstr>
      <vt:lpstr>Suppl. Table 4 - Paramet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Martin Hunt</cp:lastModifiedBy>
  <dcterms:created xsi:type="dcterms:W3CDTF">2013-12-04T13:07:54Z</dcterms:created>
  <dcterms:modified xsi:type="dcterms:W3CDTF">2013-12-16T20:00:24Z</dcterms:modified>
</cp:coreProperties>
</file>